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hinkPad\Desktop\paper-transcriptome\Submission to MGG\Submitting BMC Microbiology\FigTabl-suppl\"/>
    </mc:Choice>
  </mc:AlternateContent>
  <bookViews>
    <workbookView xWindow="0" yWindow="0" windowWidth="23040" windowHeight="9036" tabRatio="771"/>
  </bookViews>
  <sheets>
    <sheet name="Sporulation" sheetId="1" r:id="rId1"/>
  </sheets>
  <calcPr calcId="162913"/>
</workbook>
</file>

<file path=xl/calcChain.xml><?xml version="1.0" encoding="utf-8"?>
<calcChain xmlns="http://schemas.openxmlformats.org/spreadsheetml/2006/main">
  <c r="A111" i="1" l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37" i="1" l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</calcChain>
</file>

<file path=xl/sharedStrings.xml><?xml version="1.0" encoding="utf-8"?>
<sst xmlns="http://schemas.openxmlformats.org/spreadsheetml/2006/main" count="364" uniqueCount="270">
  <si>
    <t>fig|6666666.20977.peg.13</t>
  </si>
  <si>
    <t>fig|6666666.20977.peg.14</t>
  </si>
  <si>
    <t>fig|6666666.20977.peg.15</t>
  </si>
  <si>
    <t>fig|6666666.20977.peg.16</t>
  </si>
  <si>
    <t>fig|6666666.20977.peg.17</t>
  </si>
  <si>
    <t>fig|6666666.20977.peg.18</t>
  </si>
  <si>
    <t>fig|6666666.20977.peg.19</t>
  </si>
  <si>
    <t>fig|6666666.20977.peg.116</t>
  </si>
  <si>
    <t>fig|6666666.20977.peg.117</t>
  </si>
  <si>
    <t>fig|6666666.20977.peg.118</t>
  </si>
  <si>
    <t>fig|6666666.20977.peg.119</t>
  </si>
  <si>
    <t>fig|6666666.20977.peg.120</t>
  </si>
  <si>
    <t>fig|6666666.20977.peg.256</t>
  </si>
  <si>
    <t>fig|6666666.20977.peg.275</t>
  </si>
  <si>
    <t>fig|6666666.20977.peg.292</t>
  </si>
  <si>
    <t>fig|6666666.20977.peg.293</t>
  </si>
  <si>
    <t>fig|6666666.20977.peg.305</t>
  </si>
  <si>
    <t>fig|6666666.20977.peg.373</t>
  </si>
  <si>
    <t>fig|6666666.20977.peg.447</t>
  </si>
  <si>
    <t>fig|6666666.20977.peg.451</t>
  </si>
  <si>
    <t>fig|6666666.20977.peg.461</t>
  </si>
  <si>
    <t>fig|6666666.20977.peg.462</t>
  </si>
  <si>
    <t>fig|6666666.20977.peg.463</t>
  </si>
  <si>
    <t>fig|6666666.20977.peg.616</t>
  </si>
  <si>
    <t>fig|6666666.20977.peg.617</t>
  </si>
  <si>
    <t>fig|6666666.20977.peg.641</t>
  </si>
  <si>
    <t>fig|6666666.20977.peg.648</t>
  </si>
  <si>
    <t>fig|6666666.20977.peg.676</t>
  </si>
  <si>
    <t>fig|6666666.20977.peg.789</t>
  </si>
  <si>
    <t>fig|6666666.20977.peg.808</t>
  </si>
  <si>
    <t>fig|6666666.20977.peg.909</t>
  </si>
  <si>
    <t>fig|6666666.20977.peg.911</t>
  </si>
  <si>
    <t>fig|6666666.20977.peg.912</t>
  </si>
  <si>
    <t>fig|6666666.20977.peg.945</t>
  </si>
  <si>
    <t>fig|6666666.20977.peg.986</t>
  </si>
  <si>
    <t>fig|6666666.20977.peg.1045</t>
  </si>
  <si>
    <t>fig|6666666.20977.peg.1057</t>
  </si>
  <si>
    <t>fig|6666666.20977.peg.1058</t>
  </si>
  <si>
    <t>fig|6666666.20977.peg.1059</t>
  </si>
  <si>
    <t>fig|6666666.20977.peg.1095</t>
  </si>
  <si>
    <t>fig|6666666.20977.peg.1221</t>
  </si>
  <si>
    <t>fig|6666666.20977.peg.1222</t>
  </si>
  <si>
    <t>fig|6666666.20977.peg.1224</t>
  </si>
  <si>
    <t>fig|6666666.20977.peg.1263</t>
  </si>
  <si>
    <t>fig|6666666.20977.peg.1338</t>
  </si>
  <si>
    <t>fig|6666666.20977.peg.1352</t>
  </si>
  <si>
    <t>fig|6666666.20977.peg.1353</t>
  </si>
  <si>
    <t>fig|6666666.20977.peg.1376</t>
  </si>
  <si>
    <t>fig|6666666.20977.peg.1377</t>
  </si>
  <si>
    <t>fig|6666666.20977.peg.1396</t>
  </si>
  <si>
    <t>fig|6666666.20977.peg.1397</t>
  </si>
  <si>
    <t>fig|6666666.20977.peg.1398</t>
  </si>
  <si>
    <t>fig|6666666.20977.peg.1399</t>
  </si>
  <si>
    <t>fig|6666666.20977.peg.1400</t>
  </si>
  <si>
    <t>fig|6666666.20977.peg.1401</t>
  </si>
  <si>
    <t>fig|6666666.20977.peg.1402</t>
  </si>
  <si>
    <t>fig|6666666.20977.peg.1403</t>
  </si>
  <si>
    <t>fig|6666666.20977.peg.1413</t>
  </si>
  <si>
    <t>fig|6666666.20977.peg.1484</t>
  </si>
  <si>
    <t>fig|6666666.20977.peg.1485</t>
  </si>
  <si>
    <t>fig|6666666.20977.peg.1498</t>
  </si>
  <si>
    <t>fig|6666666.20977.peg.1499</t>
  </si>
  <si>
    <t>fig|6666666.20977.peg.1500</t>
  </si>
  <si>
    <t>fig|6666666.20977.peg.1501</t>
  </si>
  <si>
    <t>fig|6666666.20977.peg.1502</t>
  </si>
  <si>
    <t>fig|6666666.20977.peg.1503</t>
  </si>
  <si>
    <t>fig|6666666.20977.peg.1504</t>
  </si>
  <si>
    <t>fig|6666666.20977.peg.1505</t>
  </si>
  <si>
    <t>fig|6666666.20977.peg.1600</t>
  </si>
  <si>
    <t>fig|6666666.20977.peg.1619</t>
  </si>
  <si>
    <t>fig|6666666.20977.peg.1620</t>
  </si>
  <si>
    <t>fig|6666666.20977.peg.1641</t>
  </si>
  <si>
    <t>fig|6666666.20977.peg.1752</t>
  </si>
  <si>
    <t>fig|6666666.20977.peg.1767</t>
  </si>
  <si>
    <t>fig|6666666.20977.peg.1777</t>
  </si>
  <si>
    <t>fig|6666666.20977.peg.1781</t>
  </si>
  <si>
    <t>fig|6666666.20977.peg.1782</t>
  </si>
  <si>
    <t>fig|6666666.20977.peg.1790</t>
  </si>
  <si>
    <t>fig|6666666.20977.peg.1797</t>
  </si>
  <si>
    <t>fig|6666666.20977.peg.1898</t>
  </si>
  <si>
    <t>fig|6666666.20977.peg.1929</t>
  </si>
  <si>
    <t>fig|6666666.20977.peg.1986</t>
  </si>
  <si>
    <t>fig|6666666.20977.peg.2010</t>
  </si>
  <si>
    <t>fig|6666666.20977.peg.2094</t>
  </si>
  <si>
    <t>fig|6666666.20977.peg.2208</t>
  </si>
  <si>
    <t>fig|6666666.20977.peg.2233</t>
  </si>
  <si>
    <t>fig|6666666.20977.peg.2326</t>
  </si>
  <si>
    <t>fig|6666666.20977.peg.2329</t>
  </si>
  <si>
    <t>fig|6666666.20977.peg.2333</t>
  </si>
  <si>
    <t>fig|6666666.20977.peg.2337</t>
  </si>
  <si>
    <t>fig|6666666.20977.peg.2340</t>
  </si>
  <si>
    <t>fig|6666666.20977.peg.2348</t>
  </si>
  <si>
    <t>fig|6666666.20977.peg.2382</t>
  </si>
  <si>
    <t>fig|6666666.20977.peg.2442</t>
  </si>
  <si>
    <t>fig|6666666.20977.peg.2444</t>
  </si>
  <si>
    <t>fig|6666666.20977.peg.2457</t>
  </si>
  <si>
    <t>fig|6666666.20977.peg.2576</t>
  </si>
  <si>
    <t>fig|6666666.20977.peg.2833</t>
  </si>
  <si>
    <t>fig|6666666.20977.peg.3226</t>
  </si>
  <si>
    <t>fig|6666666.20977.peg.3227</t>
  </si>
  <si>
    <t>fig|6666666.20977.peg.3228</t>
  </si>
  <si>
    <t>fig|6666666.20977.peg.3239</t>
  </si>
  <si>
    <t>fig|6666666.20977.peg.3240</t>
  </si>
  <si>
    <t>fig|6666666.20977.peg.3241</t>
  </si>
  <si>
    <t>fig|6666666.20977.peg.3270</t>
  </si>
  <si>
    <t>fig|6666666.20977.peg.3281</t>
  </si>
  <si>
    <t>fig|6666666.20977.peg.3298</t>
  </si>
  <si>
    <t>fig|6666666.20977.peg.3320</t>
  </si>
  <si>
    <t>fig|6666666.20977.peg.3334</t>
  </si>
  <si>
    <t>fig|6666666.20977.peg.3411</t>
  </si>
  <si>
    <t>fig|6666666.20977.peg.3413</t>
  </si>
  <si>
    <t>fig|6666666.20977.peg.3416</t>
  </si>
  <si>
    <t>fig|6666666.20977.peg.3717</t>
  </si>
  <si>
    <t>fig|6666666.20977.peg.3778</t>
  </si>
  <si>
    <t>fig|6666666.20977.peg.3779</t>
  </si>
  <si>
    <t>fig|6666666.20977.peg.3780</t>
  </si>
  <si>
    <t>fig|6666666.20977.peg.3879</t>
  </si>
  <si>
    <t>fig|6666666.20977.peg.3880</t>
  </si>
  <si>
    <t>fig|6666666.20977.peg.3881</t>
  </si>
  <si>
    <t>Sporulation initiation phosphotransferase (Spo0F)</t>
  </si>
  <si>
    <t>Stage 0 sporulation two-component response regulator (Spo0A)</t>
  </si>
  <si>
    <t>Sporulation sigma-E factor processing peptidase (SpoIIGA)</t>
  </si>
  <si>
    <t>RNA polymerase sporulation specific sigma factor SigE</t>
  </si>
  <si>
    <t>RNA polymerase sporulation specific sigma factor SigF</t>
  </si>
  <si>
    <t>RNA polymerase sporulation specific sigma factor SigG</t>
  </si>
  <si>
    <t>RNA polymerase sporulation specific sigma factor SigH</t>
  </si>
  <si>
    <t>RNA polymerase sporulation specific sigma factor SigK</t>
  </si>
  <si>
    <t>Dormancy and Sporulation</t>
  </si>
  <si>
    <t>Cell division inhibitor</t>
  </si>
  <si>
    <t>Dipicolinate synthase subunit A (EC 4.2.1.52)</t>
  </si>
  <si>
    <t>Dipicolinate synthase subunit B</t>
  </si>
  <si>
    <t>Outer spore coat protein E</t>
  </si>
  <si>
    <t>Spore maturation protein B</t>
  </si>
  <si>
    <t>Spore maturation protein A</t>
  </si>
  <si>
    <t>Spore germination protein GerAA, germination response to L-alanine and related amino acids (earliest stage)</t>
  </si>
  <si>
    <t>Spore germination protein GerAB, germination response to L-alanine and related amino acids (earliest stage)</t>
  </si>
  <si>
    <t>Spore germination protein GerAC, germination response to L-alanine and related amino acids (earliest stage)</t>
  </si>
  <si>
    <t>Protein GerPF, required for proper assembly of spore coat, mutations lead to super-dormant spore</t>
  </si>
  <si>
    <t>Similar to proteins GerPF and GerPA</t>
  </si>
  <si>
    <t>Spore germination protein YpeB</t>
  </si>
  <si>
    <t>Spore cortex-lytic enzyme, lytic transglycosylase SleB</t>
  </si>
  <si>
    <t>Protein GerPE, required for proper assembly of spore coat, mutations lead to super-dormant spore</t>
  </si>
  <si>
    <t>Protein GerPC, required for proper assembly of spore coat, mutations lead to super-dormant spore</t>
  </si>
  <si>
    <t>Protein GerPB, required for proper assembly of spore coat, mutations lead to super-dormant spore</t>
  </si>
  <si>
    <t>Protein GerPA, required for proper assembly of spore coat, mutations lead to super-dormant spore</t>
  </si>
  <si>
    <t>Spo0E-like putative sporulation regulatory protein in grePA-PF operon</t>
  </si>
  <si>
    <t>Germination-specific N-acetylmuramoyl-L-alanine amidase (EC 3.5.1.28), cell wall hydrolase CwlD</t>
  </si>
  <si>
    <t>Spore germination protein GerD</t>
  </si>
  <si>
    <t>Spore cortex-lytic enzyme, N-acetylglucosaminidase SleL (EC 3.2.1.-)</t>
  </si>
  <si>
    <t>Spore cortex-lytic enzyme CwlJ</t>
  </si>
  <si>
    <t>Uncharacterized protein YkvT, NOT involved in spore germination</t>
  </si>
  <si>
    <t>Spore germination protein GerKA</t>
  </si>
  <si>
    <t>Spore germination protein GerKB</t>
  </si>
  <si>
    <t>Spore germination protein GerKC</t>
  </si>
  <si>
    <t>Spore germination protein GerHA/GerIA</t>
  </si>
  <si>
    <t>Spore germination protein GerQB</t>
  </si>
  <si>
    <t>Spore germination protein GerQC</t>
  </si>
  <si>
    <t>Spo0E regulatory protein2C specific dephosphorylation of Spo0A-P (stage 0 sporulation)</t>
  </si>
  <si>
    <t>Stage II sporulation protein related to metaloproteases (SpoIIQ)</t>
  </si>
  <si>
    <t>Stage II sporulation protein D (SpoIID)</t>
  </si>
  <si>
    <t>Stage II sporulation protein required for processing of pro-sigma-E (SpoIIR)</t>
  </si>
  <si>
    <t>Stage II sporulation protein M (SpoIIM)</t>
  </si>
  <si>
    <t>Stage II sporulation protein P</t>
  </si>
  <si>
    <t>Stage II sporulation protein B</t>
  </si>
  <si>
    <t>Stage II sporulation serine phosphatase for sigma-F activation (SpoIIE)</t>
  </si>
  <si>
    <t>Stage III sporulation protein AH</t>
  </si>
  <si>
    <t>Stage III sporulation protein AG</t>
  </si>
  <si>
    <t>Stage III sporulation protein AF</t>
  </si>
  <si>
    <t>Stage III sporulation protein AE</t>
  </si>
  <si>
    <t>Stage III sporulation protein AD</t>
  </si>
  <si>
    <t>Stage III sporulation protein AC</t>
  </si>
  <si>
    <t>Stage III sporulation protein AB</t>
  </si>
  <si>
    <t>Stage III sporulation protein AA</t>
  </si>
  <si>
    <t>Stage III sporulation protein D</t>
  </si>
  <si>
    <t>Stage IV sporulation protein A</t>
  </si>
  <si>
    <t>Stage IV sporulation protein B</t>
  </si>
  <si>
    <t>Stage IV sporulation pro-sigma-K processing enzyme (SpoIVFB)</t>
  </si>
  <si>
    <t>Stage IV sporulation protein FA (SpoIVFA)</t>
  </si>
  <si>
    <t>Stage VI sporulation protein D</t>
  </si>
  <si>
    <t>Stage IV sporulation protein</t>
  </si>
  <si>
    <t>Stage V sporulation protein AF (SpoVAF)</t>
  </si>
  <si>
    <t>Stage V sporulation protein AE (SpoVAE)</t>
  </si>
  <si>
    <t>Stage V sporulation protein AD (SpoVAD)</t>
  </si>
  <si>
    <t>Stage V sporulation protein AC (SpoVAC)</t>
  </si>
  <si>
    <t>Stage V sporulation protein AB (SpoVAB)</t>
  </si>
  <si>
    <t>Stage V sporulation protein AA (SpoVAA)</t>
  </si>
  <si>
    <t>Stage V sporulation protein B</t>
  </si>
  <si>
    <t>Stage V sporulation protein T, AbrB family transcriptional regulator (SpoVT)</t>
  </si>
  <si>
    <t>Stage V sporulation protein D (Sporulation-specific penicillin-binding protein)</t>
  </si>
  <si>
    <t>Stage V sporulation protein E</t>
  </si>
  <si>
    <t>Stage V sporulation protein required for dehydratation of the spore core and assembly of the coat (SpoVS)</t>
  </si>
  <si>
    <t>Stage V sporulation protein whose disruption leads to the production of immature spores (SpoVK)</t>
  </si>
  <si>
    <t>Clustering-based subsystems</t>
  </si>
  <si>
    <t>Stage V sporulation protein involved in spore cortex synthesis (SpoVR)</t>
  </si>
  <si>
    <t>Miscellaneous</t>
  </si>
  <si>
    <t>KapD, inhibitor of KinA pathway to sporulation</t>
  </si>
  <si>
    <t>involved in maturation of the outermost layer of the spore</t>
  </si>
  <si>
    <t>Protein of unknown function identified by role in sporulation (SpoVG)</t>
  </si>
  <si>
    <t>Peptidyl-tRNA hydrolase (EC 3.1.1.29)</t>
  </si>
  <si>
    <t>Endopeptidase spore protease Gpr (EC 3.4.24.78)</t>
  </si>
  <si>
    <t>Small acid-soluble spore protein, alpha/beta family, SASP_1</t>
  </si>
  <si>
    <t>Small acid-soluble spore protein, alpha/beta family, SASP_6</t>
  </si>
  <si>
    <t>Small2C acid-soluble spore protein</t>
  </si>
  <si>
    <t>small2C acid-soluble spore protein</t>
  </si>
  <si>
    <t>small2C acid-soluble spore protein gamma-type (sasp)</t>
  </si>
  <si>
    <t>Small2C acid-soluble spore protein O</t>
  </si>
  <si>
    <t>Small2C acid-soluble spore protein P</t>
  </si>
  <si>
    <t>Inner spore coat protein H</t>
  </si>
  <si>
    <t>Spore coat F-containing protein</t>
  </si>
  <si>
    <t>Spore coat polysaccharide biosynthesis protein spsF</t>
  </si>
  <si>
    <t>spore coat polysaccharide synthesis</t>
  </si>
  <si>
    <t>spore coat protein (outer)</t>
  </si>
  <si>
    <t>Spore coat protein A</t>
  </si>
  <si>
    <t>Spore coat protein S</t>
  </si>
  <si>
    <t>Spore coat protein W</t>
  </si>
  <si>
    <t>Spore coat protein X</t>
  </si>
  <si>
    <t>Spore coat protein Y</t>
  </si>
  <si>
    <t>Spore coat protein Z</t>
  </si>
  <si>
    <t>Spore photoproduct lyase;Ontology_term=KEGG_ENZYME:4.1.99.-</t>
  </si>
  <si>
    <t>Spore protease GPR related protein</t>
  </si>
  <si>
    <t>Sporulation cortex protein coxA</t>
  </si>
  <si>
    <t>Sporulation protein2C YTFJ Bacillus subtilis ortholog</t>
  </si>
  <si>
    <t>sporulation-control gene</t>
  </si>
  <si>
    <t>Sporulation-specific protease YabG</t>
  </si>
  <si>
    <t>SpsD</t>
  </si>
  <si>
    <t>SspJ</t>
  </si>
  <si>
    <t>SspL</t>
  </si>
  <si>
    <t>Major transcriptional regulator of spore coat formation GerE</t>
  </si>
  <si>
    <t>CotV</t>
  </si>
  <si>
    <t>No.</t>
    <phoneticPr fontId="2" type="noConversion"/>
  </si>
  <si>
    <t xml:space="preserve">Geng ID </t>
    <phoneticPr fontId="2" type="noConversion"/>
  </si>
  <si>
    <t>Gene Annotation</t>
    <phoneticPr fontId="2" type="noConversion"/>
  </si>
  <si>
    <t>Expression level (FPKM) in MM</t>
    <phoneticPr fontId="2" type="noConversion"/>
  </si>
  <si>
    <t>Change fold (log2)</t>
    <phoneticPr fontId="2" type="noConversion"/>
  </si>
  <si>
    <t>Change fold (log2)</t>
    <phoneticPr fontId="2" type="noConversion"/>
  </si>
  <si>
    <t>4 h</t>
    <phoneticPr fontId="2" type="noConversion"/>
  </si>
  <si>
    <t>12 h</t>
    <phoneticPr fontId="2" type="noConversion"/>
  </si>
  <si>
    <t>24 h</t>
    <phoneticPr fontId="2" type="noConversion"/>
  </si>
  <si>
    <t>48 h</t>
    <phoneticPr fontId="2" type="noConversion"/>
  </si>
  <si>
    <t>72 h</t>
    <phoneticPr fontId="2" type="noConversion"/>
  </si>
  <si>
    <t>12/4</t>
    <phoneticPr fontId="2" type="noConversion"/>
  </si>
  <si>
    <t>24/12</t>
    <phoneticPr fontId="2" type="noConversion"/>
  </si>
  <si>
    <t>48/24</t>
    <phoneticPr fontId="2" type="noConversion"/>
  </si>
  <si>
    <t>72/48</t>
    <phoneticPr fontId="2" type="noConversion"/>
  </si>
  <si>
    <t>4 h</t>
    <phoneticPr fontId="2" type="noConversion"/>
  </si>
  <si>
    <t>48 h</t>
    <phoneticPr fontId="2" type="noConversion"/>
  </si>
  <si>
    <t>Subsystem</t>
    <phoneticPr fontId="2" type="noConversion"/>
  </si>
  <si>
    <t>K07697</t>
  </si>
  <si>
    <t>Sporulation kinase B;Ontology_term=KEGG_ENZYME:2.7.13.3</t>
  </si>
  <si>
    <t>K06347</t>
  </si>
  <si>
    <t>KapB2C lipoprotein required for KinB pathway to sporulation</t>
  </si>
  <si>
    <t>fig|6666666.20977.peg.311</t>
  </si>
  <si>
    <t>K02491</t>
    <phoneticPr fontId="2" type="noConversion"/>
  </si>
  <si>
    <t>fig|6666666.20977.peg.312</t>
  </si>
  <si>
    <t>K07698</t>
  </si>
  <si>
    <t>Sporulation kinase C;Ontology_term=KEGG_ENZYME:2.7.13.3</t>
  </si>
  <si>
    <t>K13532</t>
  </si>
  <si>
    <t>fig|6666666.20977.peg.276</t>
  </si>
  <si>
    <t>sensor histidine kinase KinD</t>
  </si>
  <si>
    <t>fig|6666666.20977.peg.265</t>
  </si>
  <si>
    <t>K02490</t>
  </si>
  <si>
    <t>K06375</t>
  </si>
  <si>
    <t>K07699</t>
  </si>
  <si>
    <t>two-component sensor histidine kinase KinA</t>
    <phoneticPr fontId="2" type="noConversion"/>
  </si>
  <si>
    <t>two-component sensor histidine kinase KinA</t>
    <phoneticPr fontId="2" type="noConversion"/>
  </si>
  <si>
    <t>Two-component sensor histidine kinase KinE</t>
    <phoneticPr fontId="2" type="noConversion"/>
  </si>
  <si>
    <t>K13533</t>
    <phoneticPr fontId="2" type="noConversion"/>
  </si>
  <si>
    <t>Sporulation initiation phosphotransferase B (Spo0B)</t>
    <phoneticPr fontId="2" type="noConversion"/>
  </si>
  <si>
    <t>Expression level (FPKM) in GM</t>
    <phoneticPr fontId="2" type="noConversion"/>
  </si>
  <si>
    <t>Additional  file 5.  List of the differentially expressed genes involved in dormancy and sporulation by RAST analy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_);[Red]\(0\)"/>
    <numFmt numFmtId="178" formatCode="0.00_);[Red]\(0.00\)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1"/>
      <color rgb="FFFF0000"/>
      <name val="Arial Narrow"/>
      <family val="2"/>
    </font>
    <font>
      <b/>
      <sz val="12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0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5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right" vertical="center"/>
    </xf>
    <xf numFmtId="176" fontId="6" fillId="2" borderId="0" xfId="0" applyNumberFormat="1" applyFont="1" applyFill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right" vertical="center"/>
    </xf>
    <xf numFmtId="176" fontId="6" fillId="2" borderId="0" xfId="0" applyNumberFormat="1" applyFont="1" applyFill="1" applyBorder="1">
      <alignment vertical="center"/>
    </xf>
    <xf numFmtId="176" fontId="6" fillId="0" borderId="0" xfId="0" applyNumberFormat="1" applyFont="1" applyBorder="1">
      <alignment vertical="center"/>
    </xf>
    <xf numFmtId="49" fontId="7" fillId="0" borderId="3" xfId="0" applyNumberFormat="1" applyFont="1" applyFill="1" applyBorder="1" applyAlignment="1">
      <alignment horizontal="center" vertical="center"/>
    </xf>
    <xf numFmtId="49" fontId="8" fillId="0" borderId="3" xfId="0" applyNumberFormat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right" vertical="center"/>
    </xf>
    <xf numFmtId="176" fontId="6" fillId="0" borderId="0" xfId="1" applyNumberFormat="1" applyFont="1" applyFill="1" applyBorder="1" applyAlignment="1">
      <alignment vertical="center"/>
    </xf>
    <xf numFmtId="0" fontId="6" fillId="0" borderId="0" xfId="0" applyFont="1" applyBorder="1" applyAlignment="1">
      <alignment horizontal="left" vertical="center"/>
    </xf>
    <xf numFmtId="176" fontId="6" fillId="0" borderId="0" xfId="1" applyNumberFormat="1" applyFont="1" applyFill="1" applyBorder="1" applyAlignment="1">
      <alignment vertical="center" wrapText="1"/>
    </xf>
    <xf numFmtId="0" fontId="4" fillId="0" borderId="0" xfId="0" applyFont="1" applyFill="1">
      <alignment vertical="center"/>
    </xf>
    <xf numFmtId="0" fontId="6" fillId="0" borderId="0" xfId="0" applyFont="1" applyFill="1" applyBorder="1" applyAlignment="1">
      <alignment horizontal="left" vertical="center"/>
    </xf>
    <xf numFmtId="0" fontId="1" fillId="0" borderId="0" xfId="0" applyFont="1" applyFill="1">
      <alignment vertical="center"/>
    </xf>
    <xf numFmtId="176" fontId="1" fillId="0" borderId="0" xfId="1" applyNumberFormat="1" applyFont="1" applyFill="1" applyBorder="1" applyAlignment="1">
      <alignment vertical="center" wrapText="1"/>
    </xf>
    <xf numFmtId="178" fontId="6" fillId="2" borderId="0" xfId="1" applyNumberFormat="1" applyFont="1" applyFill="1" applyBorder="1" applyAlignment="1">
      <alignment vertical="center"/>
    </xf>
    <xf numFmtId="0" fontId="4" fillId="0" borderId="0" xfId="0" applyFont="1" applyBorder="1">
      <alignment vertical="center"/>
    </xf>
    <xf numFmtId="0" fontId="6" fillId="0" borderId="0" xfId="0" applyFont="1" applyFill="1" applyBorder="1" applyAlignment="1">
      <alignment horizontal="right" vertical="center"/>
    </xf>
    <xf numFmtId="176" fontId="6" fillId="0" borderId="0" xfId="0" applyNumberFormat="1" applyFont="1" applyFill="1" applyBorder="1">
      <alignment vertical="center"/>
    </xf>
    <xf numFmtId="0" fontId="4" fillId="0" borderId="0" xfId="0" applyFont="1" applyFill="1" applyBorder="1">
      <alignment vertical="center"/>
    </xf>
    <xf numFmtId="178" fontId="6" fillId="2" borderId="0" xfId="0" applyNumberFormat="1" applyFont="1" applyFill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4" xfId="1" applyFont="1" applyFill="1" applyBorder="1" applyAlignment="1">
      <alignment horizontal="right" vertical="center"/>
    </xf>
    <xf numFmtId="0" fontId="6" fillId="0" borderId="4" xfId="1" applyFont="1" applyFill="1" applyBorder="1" applyAlignment="1">
      <alignment horizontal="left" vertical="center"/>
    </xf>
    <xf numFmtId="178" fontId="6" fillId="2" borderId="4" xfId="1" applyNumberFormat="1" applyFont="1" applyFill="1" applyBorder="1" applyAlignment="1">
      <alignment vertical="center"/>
    </xf>
    <xf numFmtId="176" fontId="6" fillId="0" borderId="4" xfId="1" applyNumberFormat="1" applyFont="1" applyFill="1" applyBorder="1" applyAlignment="1">
      <alignment vertical="center"/>
    </xf>
    <xf numFmtId="176" fontId="6" fillId="0" borderId="4" xfId="1" applyNumberFormat="1" applyFont="1" applyFill="1" applyBorder="1" applyAlignment="1">
      <alignment vertical="center" wrapText="1"/>
    </xf>
    <xf numFmtId="0" fontId="6" fillId="0" borderId="5" xfId="1" applyFont="1" applyFill="1" applyBorder="1" applyAlignment="1">
      <alignment horizontal="right" vertical="center"/>
    </xf>
    <xf numFmtId="0" fontId="6" fillId="0" borderId="5" xfId="1" applyFont="1" applyFill="1" applyBorder="1" applyAlignment="1">
      <alignment horizontal="left" vertical="center"/>
    </xf>
    <xf numFmtId="178" fontId="6" fillId="2" borderId="5" xfId="1" applyNumberFormat="1" applyFont="1" applyFill="1" applyBorder="1" applyAlignment="1">
      <alignment vertical="center"/>
    </xf>
    <xf numFmtId="176" fontId="6" fillId="0" borderId="5" xfId="1" applyNumberFormat="1" applyFont="1" applyFill="1" applyBorder="1" applyAlignment="1">
      <alignment vertical="center"/>
    </xf>
    <xf numFmtId="176" fontId="6" fillId="0" borderId="5" xfId="1" applyNumberFormat="1" applyFont="1" applyFill="1" applyBorder="1" applyAlignment="1">
      <alignment vertical="center" wrapText="1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176" fontId="6" fillId="2" borderId="1" xfId="0" applyNumberFormat="1" applyFont="1" applyFill="1" applyBorder="1">
      <alignment vertical="center"/>
    </xf>
    <xf numFmtId="176" fontId="6" fillId="0" borderId="1" xfId="0" applyNumberFormat="1" applyFont="1" applyBorder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 wrapText="1"/>
    </xf>
    <xf numFmtId="177" fontId="7" fillId="0" borderId="2" xfId="0" applyNumberFormat="1" applyFont="1" applyFill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Z126"/>
  <sheetViews>
    <sheetView tabSelected="1" zoomScale="110" zoomScaleNormal="110" workbookViewId="0">
      <selection activeCell="I10" sqref="I10"/>
    </sheetView>
  </sheetViews>
  <sheetFormatPr defaultColWidth="9" defaultRowHeight="13.8" x14ac:dyDescent="0.25"/>
  <cols>
    <col min="1" max="1" width="4.5546875" style="1" bestFit="1" customWidth="1"/>
    <col min="2" max="2" width="9.109375" style="2" customWidth="1"/>
    <col min="3" max="3" width="20.88671875" style="35" customWidth="1"/>
    <col min="4" max="4" width="41.6640625" style="35" customWidth="1"/>
    <col min="5" max="7" width="7.5546875" style="3" bestFit="1" customWidth="1"/>
    <col min="8" max="9" width="9.44140625" style="3" bestFit="1" customWidth="1"/>
    <col min="10" max="17" width="7.6640625" style="3" bestFit="1" customWidth="1"/>
    <col min="18" max="18" width="9.44140625" style="3" bestFit="1" customWidth="1"/>
    <col min="19" max="19" width="7.6640625" style="3" bestFit="1" customWidth="1"/>
    <col min="20" max="20" width="6.77734375" style="3" bestFit="1" customWidth="1"/>
    <col min="21" max="22" width="7.6640625" style="3" bestFit="1" customWidth="1"/>
    <col min="23" max="26" width="9.109375" style="3" bestFit="1" customWidth="1"/>
    <col min="27" max="16384" width="9" style="3"/>
  </cols>
  <sheetData>
    <row r="1" spans="1:22" s="4" customFormat="1" ht="18" customHeight="1" thickBot="1" x14ac:dyDescent="0.3">
      <c r="A1" s="51" t="s">
        <v>26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</row>
    <row r="2" spans="1:22" s="5" customFormat="1" ht="21" customHeight="1" thickBot="1" x14ac:dyDescent="0.3">
      <c r="A2" s="53" t="s">
        <v>229</v>
      </c>
      <c r="B2" s="53" t="s">
        <v>230</v>
      </c>
      <c r="C2" s="58" t="s">
        <v>246</v>
      </c>
      <c r="D2" s="55" t="s">
        <v>231</v>
      </c>
      <c r="E2" s="57" t="s">
        <v>232</v>
      </c>
      <c r="F2" s="57"/>
      <c r="G2" s="57"/>
      <c r="H2" s="57"/>
      <c r="I2" s="57"/>
      <c r="J2" s="57" t="s">
        <v>233</v>
      </c>
      <c r="K2" s="57"/>
      <c r="L2" s="57"/>
      <c r="M2" s="57"/>
      <c r="N2" s="57" t="s">
        <v>268</v>
      </c>
      <c r="O2" s="57"/>
      <c r="P2" s="57"/>
      <c r="Q2" s="57"/>
      <c r="R2" s="57"/>
      <c r="S2" s="57" t="s">
        <v>234</v>
      </c>
      <c r="T2" s="57"/>
      <c r="U2" s="57"/>
      <c r="V2" s="57"/>
    </row>
    <row r="3" spans="1:22" s="6" customFormat="1" ht="24" customHeight="1" thickBot="1" x14ac:dyDescent="0.3">
      <c r="A3" s="54"/>
      <c r="B3" s="54"/>
      <c r="C3" s="59"/>
      <c r="D3" s="56"/>
      <c r="E3" s="15" t="s">
        <v>235</v>
      </c>
      <c r="F3" s="15" t="s">
        <v>236</v>
      </c>
      <c r="G3" s="15" t="s">
        <v>237</v>
      </c>
      <c r="H3" s="15" t="s">
        <v>238</v>
      </c>
      <c r="I3" s="15" t="s">
        <v>239</v>
      </c>
      <c r="J3" s="16" t="s">
        <v>240</v>
      </c>
      <c r="K3" s="16" t="s">
        <v>241</v>
      </c>
      <c r="L3" s="16" t="s">
        <v>242</v>
      </c>
      <c r="M3" s="16" t="s">
        <v>243</v>
      </c>
      <c r="N3" s="15" t="s">
        <v>244</v>
      </c>
      <c r="O3" s="15" t="s">
        <v>236</v>
      </c>
      <c r="P3" s="15" t="s">
        <v>237</v>
      </c>
      <c r="Q3" s="15" t="s">
        <v>245</v>
      </c>
      <c r="R3" s="15" t="s">
        <v>239</v>
      </c>
      <c r="S3" s="16" t="s">
        <v>240</v>
      </c>
      <c r="T3" s="16" t="s">
        <v>241</v>
      </c>
      <c r="U3" s="16" t="s">
        <v>242</v>
      </c>
      <c r="V3" s="16" t="s">
        <v>243</v>
      </c>
    </row>
    <row r="4" spans="1:22" ht="14.4" thickTop="1" x14ac:dyDescent="0.25">
      <c r="A4" s="7">
        <v>1</v>
      </c>
      <c r="B4" s="8" t="s">
        <v>28</v>
      </c>
      <c r="C4" s="33" t="s">
        <v>127</v>
      </c>
      <c r="D4" s="33" t="s">
        <v>128</v>
      </c>
      <c r="E4" s="9">
        <v>110.857</v>
      </c>
      <c r="F4" s="9">
        <v>357.697</v>
      </c>
      <c r="G4" s="9">
        <v>332.77100000000002</v>
      </c>
      <c r="H4" s="9">
        <v>44.284799999999997</v>
      </c>
      <c r="I4" s="9">
        <v>29.261700000000001</v>
      </c>
      <c r="J4" s="10">
        <v>1.6900381473091777</v>
      </c>
      <c r="K4" s="10">
        <v>-0.10420830613192969</v>
      </c>
      <c r="L4" s="10">
        <v>-2.9096462039251172</v>
      </c>
      <c r="M4" s="10">
        <v>-0.59779801602243754</v>
      </c>
      <c r="N4" s="9">
        <v>111.842</v>
      </c>
      <c r="O4" s="9">
        <v>382.63900000000001</v>
      </c>
      <c r="P4" s="9">
        <v>356.40199999999999</v>
      </c>
      <c r="Q4" s="9">
        <v>65.7851</v>
      </c>
      <c r="R4" s="9">
        <v>36.887799999999999</v>
      </c>
      <c r="S4" s="10">
        <v>1.7745218611973432</v>
      </c>
      <c r="T4" s="10">
        <v>-0.10247849329130758</v>
      </c>
      <c r="U4" s="10">
        <v>-2.4376726699922675</v>
      </c>
      <c r="V4" s="10">
        <v>-0.83461710885177387</v>
      </c>
    </row>
    <row r="5" spans="1:22" x14ac:dyDescent="0.25">
      <c r="A5" s="7">
        <v>2</v>
      </c>
      <c r="B5" s="8" t="s">
        <v>23</v>
      </c>
      <c r="C5" s="33" t="s">
        <v>127</v>
      </c>
      <c r="D5" s="33" t="s">
        <v>129</v>
      </c>
      <c r="E5" s="9">
        <v>1.2952699999999999</v>
      </c>
      <c r="F5" s="9">
        <v>1.3514299999999999</v>
      </c>
      <c r="G5" s="9">
        <v>14.6663</v>
      </c>
      <c r="H5" s="9">
        <v>466.42099999999999</v>
      </c>
      <c r="I5" s="9">
        <v>1334.71</v>
      </c>
      <c r="J5" s="10">
        <v>6.1233926433894192E-2</v>
      </c>
      <c r="K5" s="10">
        <v>3.4399462635353975</v>
      </c>
      <c r="L5" s="10">
        <v>4.9910558851574329</v>
      </c>
      <c r="M5" s="10">
        <v>1.5168216628558311</v>
      </c>
      <c r="N5" s="9">
        <v>0.53929700000000003</v>
      </c>
      <c r="O5" s="9">
        <v>0.98434500000000003</v>
      </c>
      <c r="P5" s="9">
        <v>3.3933800000000001</v>
      </c>
      <c r="Q5" s="9">
        <v>10.8422</v>
      </c>
      <c r="R5" s="9">
        <v>1262.6199999999999</v>
      </c>
      <c r="S5" s="10">
        <v>0.86808404141797668</v>
      </c>
      <c r="T5" s="10">
        <v>1.7854870410621122</v>
      </c>
      <c r="U5" s="10">
        <v>1.6758626237145673</v>
      </c>
      <c r="V5" s="10">
        <v>6.863619173701685</v>
      </c>
    </row>
    <row r="6" spans="1:22" x14ac:dyDescent="0.25">
      <c r="A6" s="7">
        <v>3</v>
      </c>
      <c r="B6" s="8" t="s">
        <v>24</v>
      </c>
      <c r="C6" s="33" t="s">
        <v>127</v>
      </c>
      <c r="D6" s="33" t="s">
        <v>130</v>
      </c>
      <c r="E6" s="9">
        <v>1.13235</v>
      </c>
      <c r="F6" s="9">
        <v>0.586924</v>
      </c>
      <c r="G6" s="9">
        <v>22.0623</v>
      </c>
      <c r="H6" s="9">
        <v>589.34699999999998</v>
      </c>
      <c r="I6" s="9">
        <v>1518.78</v>
      </c>
      <c r="J6" s="10">
        <v>-0.94807434427989312</v>
      </c>
      <c r="K6" s="10">
        <v>5.2322656870566178</v>
      </c>
      <c r="L6" s="10">
        <v>4.7394622194890612</v>
      </c>
      <c r="M6" s="10">
        <v>1.3657236763332359</v>
      </c>
      <c r="N6" s="9">
        <v>0.31352400000000002</v>
      </c>
      <c r="O6" s="9">
        <v>0.85920799999999997</v>
      </c>
      <c r="P6" s="9">
        <v>3.5920399999999999</v>
      </c>
      <c r="Q6" s="9">
        <v>12.228400000000001</v>
      </c>
      <c r="R6" s="9">
        <v>1499.62</v>
      </c>
      <c r="S6" s="10">
        <v>1.4544315418221903</v>
      </c>
      <c r="T6" s="10">
        <v>2.0637240843477969</v>
      </c>
      <c r="U6" s="10">
        <v>1.7673603289816393</v>
      </c>
      <c r="V6" s="10">
        <v>6.9382175117196683</v>
      </c>
    </row>
    <row r="7" spans="1:22" x14ac:dyDescent="0.25">
      <c r="A7" s="7">
        <v>4</v>
      </c>
      <c r="B7" s="8" t="s">
        <v>26</v>
      </c>
      <c r="C7" s="33" t="s">
        <v>127</v>
      </c>
      <c r="D7" s="33" t="s">
        <v>131</v>
      </c>
      <c r="E7" s="9">
        <v>18.8996</v>
      </c>
      <c r="F7" s="9">
        <v>44.078099999999999</v>
      </c>
      <c r="G7" s="9">
        <v>80.395899999999997</v>
      </c>
      <c r="H7" s="9">
        <v>5540.93</v>
      </c>
      <c r="I7" s="9">
        <v>7892.05</v>
      </c>
      <c r="J7" s="10">
        <v>1.2217063365429006</v>
      </c>
      <c r="K7" s="10">
        <v>0.86705989182102072</v>
      </c>
      <c r="L7" s="10">
        <v>6.1068624017334514</v>
      </c>
      <c r="M7" s="10">
        <v>0.51027195505221512</v>
      </c>
      <c r="N7" s="9">
        <v>13.8254</v>
      </c>
      <c r="O7" s="9">
        <v>34.336300000000001</v>
      </c>
      <c r="P7" s="9">
        <v>58.215899999999998</v>
      </c>
      <c r="Q7" s="9">
        <v>691.81700000000001</v>
      </c>
      <c r="R7" s="9">
        <v>8513.06</v>
      </c>
      <c r="S7" s="10">
        <v>1.3124133647613365</v>
      </c>
      <c r="T7" s="10">
        <v>0.76167865139464896</v>
      </c>
      <c r="U7" s="10">
        <v>3.570905322698315</v>
      </c>
      <c r="V7" s="10">
        <v>3.6212154280110953</v>
      </c>
    </row>
    <row r="8" spans="1:22" x14ac:dyDescent="0.25">
      <c r="A8" s="7">
        <v>5</v>
      </c>
      <c r="B8" s="8" t="s">
        <v>47</v>
      </c>
      <c r="C8" s="33" t="s">
        <v>127</v>
      </c>
      <c r="D8" s="33" t="s">
        <v>132</v>
      </c>
      <c r="E8" s="9">
        <v>0.32843299999999997</v>
      </c>
      <c r="F8" s="9">
        <v>3.0568499999999998</v>
      </c>
      <c r="G8" s="9">
        <v>0.85440000000000005</v>
      </c>
      <c r="H8" s="9">
        <v>194.155</v>
      </c>
      <c r="I8" s="9">
        <v>228.083</v>
      </c>
      <c r="J8" s="10">
        <v>3.2183747633957425</v>
      </c>
      <c r="K8" s="10">
        <v>-1.8390622086031221</v>
      </c>
      <c r="L8" s="10">
        <v>7.8280814985390537</v>
      </c>
      <c r="M8" s="10">
        <v>0.23235005953245133</v>
      </c>
      <c r="N8" s="9">
        <v>0.36340299999999998</v>
      </c>
      <c r="O8" s="9">
        <v>1.6604300000000001</v>
      </c>
      <c r="P8" s="9">
        <v>2.2652299999999999</v>
      </c>
      <c r="Q8" s="9">
        <v>64.998999999999995</v>
      </c>
      <c r="R8" s="9">
        <v>168.05799999999999</v>
      </c>
      <c r="S8" s="10">
        <v>2.1919146687284545</v>
      </c>
      <c r="T8" s="10">
        <v>0.44810063832852565</v>
      </c>
      <c r="U8" s="10">
        <v>4.8426880758813411</v>
      </c>
      <c r="V8" s="10">
        <v>1.3704697925601348</v>
      </c>
    </row>
    <row r="9" spans="1:22" x14ac:dyDescent="0.25">
      <c r="A9" s="7">
        <f>A8+1</f>
        <v>6</v>
      </c>
      <c r="B9" s="8" t="s">
        <v>48</v>
      </c>
      <c r="C9" s="33" t="s">
        <v>127</v>
      </c>
      <c r="D9" s="33" t="s">
        <v>133</v>
      </c>
      <c r="E9" s="9">
        <v>1.1490499999999999</v>
      </c>
      <c r="F9" s="9">
        <v>1.4886200000000001</v>
      </c>
      <c r="G9" s="9">
        <v>2.2390500000000002</v>
      </c>
      <c r="H9" s="9">
        <v>103.911</v>
      </c>
      <c r="I9" s="9">
        <v>111.85899999999999</v>
      </c>
      <c r="J9" s="10">
        <v>0.37353394709934457</v>
      </c>
      <c r="K9" s="10">
        <v>0.58891122104737836</v>
      </c>
      <c r="L9" s="10">
        <v>5.5363178303139309</v>
      </c>
      <c r="M9" s="10">
        <v>0.10633295228403586</v>
      </c>
      <c r="N9" s="9">
        <v>0.63624099999999995</v>
      </c>
      <c r="O9" s="9">
        <v>0.29061100000000001</v>
      </c>
      <c r="P9" s="9">
        <v>0.99377499999999996</v>
      </c>
      <c r="Q9" s="9">
        <v>33.635899999999999</v>
      </c>
      <c r="R9" s="9">
        <v>100.437</v>
      </c>
      <c r="S9" s="10">
        <v>-1.1304840317034432</v>
      </c>
      <c r="T9" s="10">
        <v>1.7738299371762005</v>
      </c>
      <c r="U9" s="10">
        <v>5.0809388017901185</v>
      </c>
      <c r="V9" s="10">
        <v>1.578217075658044</v>
      </c>
    </row>
    <row r="10" spans="1:22" x14ac:dyDescent="0.25">
      <c r="A10" s="7">
        <f t="shared" ref="A10:A35" si="0">A9+1</f>
        <v>7</v>
      </c>
      <c r="B10" s="8" t="s">
        <v>36</v>
      </c>
      <c r="C10" s="33" t="s">
        <v>127</v>
      </c>
      <c r="D10" s="33" t="s">
        <v>134</v>
      </c>
      <c r="E10" s="9">
        <v>6.8591899999999999</v>
      </c>
      <c r="F10" s="9">
        <v>9.6424599999999998</v>
      </c>
      <c r="G10" s="9">
        <v>11.7697</v>
      </c>
      <c r="H10" s="9">
        <v>103.25</v>
      </c>
      <c r="I10" s="9">
        <v>108.68300000000001</v>
      </c>
      <c r="J10" s="10">
        <v>0.4913630371404929</v>
      </c>
      <c r="K10" s="10">
        <v>0.28760438651180914</v>
      </c>
      <c r="L10" s="10">
        <v>3.132992328800432</v>
      </c>
      <c r="M10" s="10">
        <v>7.3984512595964627E-2</v>
      </c>
      <c r="N10" s="9">
        <v>3.9699200000000001</v>
      </c>
      <c r="O10" s="9">
        <v>6.0033500000000002</v>
      </c>
      <c r="P10" s="9">
        <v>9.56874</v>
      </c>
      <c r="Q10" s="9">
        <v>15.3439</v>
      </c>
      <c r="R10" s="9">
        <v>125.017</v>
      </c>
      <c r="S10" s="10">
        <v>0.59665784553097279</v>
      </c>
      <c r="T10" s="10">
        <v>0.67256118423046107</v>
      </c>
      <c r="U10" s="10">
        <v>0.68126435308908584</v>
      </c>
      <c r="V10" s="10">
        <v>3.0263871598613519</v>
      </c>
    </row>
    <row r="11" spans="1:22" x14ac:dyDescent="0.25">
      <c r="A11" s="7">
        <f t="shared" si="0"/>
        <v>8</v>
      </c>
      <c r="B11" s="8" t="s">
        <v>37</v>
      </c>
      <c r="C11" s="33" t="s">
        <v>127</v>
      </c>
      <c r="D11" s="33" t="s">
        <v>135</v>
      </c>
      <c r="E11" s="9">
        <v>11.510199999999999</v>
      </c>
      <c r="F11" s="9">
        <v>6.6839700000000004</v>
      </c>
      <c r="G11" s="9">
        <v>14.5486</v>
      </c>
      <c r="H11" s="9">
        <v>77.536600000000007</v>
      </c>
      <c r="I11" s="9">
        <v>127.50700000000001</v>
      </c>
      <c r="J11" s="10">
        <v>-0.78413573859686425</v>
      </c>
      <c r="K11" s="10">
        <v>1.122103167231735</v>
      </c>
      <c r="L11" s="10">
        <v>2.4139971434877254</v>
      </c>
      <c r="M11" s="10">
        <v>0.71762707265908743</v>
      </c>
      <c r="N11" s="9">
        <v>9.09422</v>
      </c>
      <c r="O11" s="9">
        <v>5.3154599999999999</v>
      </c>
      <c r="P11" s="9">
        <v>8.5105000000000004</v>
      </c>
      <c r="Q11" s="9">
        <v>15.0899</v>
      </c>
      <c r="R11" s="9">
        <v>114.57</v>
      </c>
      <c r="S11" s="10">
        <v>-0.77475535700113696</v>
      </c>
      <c r="T11" s="10">
        <v>0.67904934609950085</v>
      </c>
      <c r="U11" s="10">
        <v>0.82626744600477053</v>
      </c>
      <c r="V11" s="10">
        <v>2.9245741754519847</v>
      </c>
    </row>
    <row r="12" spans="1:22" x14ac:dyDescent="0.25">
      <c r="A12" s="7">
        <f t="shared" si="0"/>
        <v>9</v>
      </c>
      <c r="B12" s="8" t="s">
        <v>38</v>
      </c>
      <c r="C12" s="33" t="s">
        <v>127</v>
      </c>
      <c r="D12" s="33" t="s">
        <v>136</v>
      </c>
      <c r="E12" s="9">
        <v>51.467599999999997</v>
      </c>
      <c r="F12" s="9">
        <v>21.757000000000001</v>
      </c>
      <c r="G12" s="9">
        <v>53.639000000000003</v>
      </c>
      <c r="H12" s="9">
        <v>81.095500000000001</v>
      </c>
      <c r="I12" s="9">
        <v>115.512</v>
      </c>
      <c r="J12" s="10">
        <v>-1.2421848674931333</v>
      </c>
      <c r="K12" s="10">
        <v>1.3018026992056968</v>
      </c>
      <c r="L12" s="10">
        <v>0.5963395202143712</v>
      </c>
      <c r="M12" s="10">
        <v>0.51034896781123407</v>
      </c>
      <c r="N12" s="9">
        <v>37.663899999999998</v>
      </c>
      <c r="O12" s="9">
        <v>20.971299999999999</v>
      </c>
      <c r="P12" s="9">
        <v>29.395700000000001</v>
      </c>
      <c r="Q12" s="9">
        <v>35.626800000000003</v>
      </c>
      <c r="R12" s="9">
        <v>100.342</v>
      </c>
      <c r="S12" s="10">
        <v>-0.84476609892573729</v>
      </c>
      <c r="T12" s="10">
        <v>0.48718883708868271</v>
      </c>
      <c r="U12" s="10">
        <v>0.2773577731766449</v>
      </c>
      <c r="V12" s="10">
        <v>1.493890787557109</v>
      </c>
    </row>
    <row r="13" spans="1:22" x14ac:dyDescent="0.25">
      <c r="A13" s="7">
        <f t="shared" si="0"/>
        <v>10</v>
      </c>
      <c r="B13" s="8" t="s">
        <v>0</v>
      </c>
      <c r="C13" s="33" t="s">
        <v>127</v>
      </c>
      <c r="D13" s="33" t="s">
        <v>137</v>
      </c>
      <c r="E13" s="9">
        <v>286.65600000000001</v>
      </c>
      <c r="F13" s="9">
        <v>2205.02</v>
      </c>
      <c r="G13" s="9">
        <v>2112.92</v>
      </c>
      <c r="H13" s="9">
        <v>3338.99</v>
      </c>
      <c r="I13" s="9">
        <v>4399.8100000000004</v>
      </c>
      <c r="J13" s="10">
        <v>2.9433993598612322</v>
      </c>
      <c r="K13" s="10">
        <v>-6.1553596830831482E-2</v>
      </c>
      <c r="L13" s="10">
        <v>0.66017362809276903</v>
      </c>
      <c r="M13" s="10">
        <v>0.39802945155518055</v>
      </c>
      <c r="N13" s="9">
        <v>288.66300000000001</v>
      </c>
      <c r="O13" s="9">
        <v>1631.61</v>
      </c>
      <c r="P13" s="9">
        <v>2268.2600000000002</v>
      </c>
      <c r="Q13" s="9">
        <v>1695.52</v>
      </c>
      <c r="R13" s="9">
        <v>5768.28</v>
      </c>
      <c r="S13" s="10">
        <v>2.4988381504249242</v>
      </c>
      <c r="T13" s="10">
        <v>0.47528976469499218</v>
      </c>
      <c r="U13" s="10">
        <v>-0.41985821692805042</v>
      </c>
      <c r="V13" s="10">
        <v>1.7664133944255211</v>
      </c>
    </row>
    <row r="14" spans="1:22" x14ac:dyDescent="0.25">
      <c r="A14" s="7">
        <f t="shared" si="0"/>
        <v>11</v>
      </c>
      <c r="B14" s="8" t="s">
        <v>33</v>
      </c>
      <c r="C14" s="33" t="s">
        <v>127</v>
      </c>
      <c r="D14" s="33" t="s">
        <v>138</v>
      </c>
      <c r="E14" s="9">
        <v>2.3885100000000001</v>
      </c>
      <c r="F14" s="9">
        <v>4.7808000000000002</v>
      </c>
      <c r="G14" s="9">
        <v>35.344999999999999</v>
      </c>
      <c r="H14" s="9">
        <v>3231.21</v>
      </c>
      <c r="I14" s="9">
        <v>5098.22</v>
      </c>
      <c r="J14" s="10">
        <v>1.0011411362714264</v>
      </c>
      <c r="K14" s="10">
        <v>2.8861821835450692</v>
      </c>
      <c r="L14" s="10">
        <v>6.5144245639132903</v>
      </c>
      <c r="M14" s="10">
        <v>0.65791911429949179</v>
      </c>
      <c r="N14" s="9">
        <v>2.5659299999999998</v>
      </c>
      <c r="O14" s="9">
        <v>21.780799999999999</v>
      </c>
      <c r="P14" s="9">
        <v>24.9941</v>
      </c>
      <c r="Q14" s="9">
        <v>110.901</v>
      </c>
      <c r="R14" s="9">
        <v>5204.62</v>
      </c>
      <c r="S14" s="10">
        <v>3.0855032260824506</v>
      </c>
      <c r="T14" s="10">
        <v>0.19853063404020596</v>
      </c>
      <c r="U14" s="10">
        <v>2.1496128906255305</v>
      </c>
      <c r="V14" s="10">
        <v>5.5524485537146075</v>
      </c>
    </row>
    <row r="15" spans="1:22" x14ac:dyDescent="0.25">
      <c r="A15" s="7">
        <f t="shared" si="0"/>
        <v>12</v>
      </c>
      <c r="B15" s="8" t="s">
        <v>45</v>
      </c>
      <c r="C15" s="33" t="s">
        <v>127</v>
      </c>
      <c r="D15" s="33" t="s">
        <v>139</v>
      </c>
      <c r="E15" s="9">
        <v>10.398999999999999</v>
      </c>
      <c r="F15" s="9">
        <v>6.6990100000000004</v>
      </c>
      <c r="G15" s="9">
        <v>11.623200000000001</v>
      </c>
      <c r="H15" s="9">
        <v>344.88900000000001</v>
      </c>
      <c r="I15" s="9">
        <v>539.65</v>
      </c>
      <c r="J15" s="10">
        <v>-0.63442499042948208</v>
      </c>
      <c r="K15" s="10">
        <v>0.79498750329578305</v>
      </c>
      <c r="L15" s="10">
        <v>4.8910528967571834</v>
      </c>
      <c r="M15" s="10">
        <v>0.64589190823499343</v>
      </c>
      <c r="N15" s="9">
        <v>9.3375500000000002</v>
      </c>
      <c r="O15" s="9">
        <v>6.4894600000000002</v>
      </c>
      <c r="P15" s="9">
        <v>5.8493899999999996</v>
      </c>
      <c r="Q15" s="9">
        <v>38.102699999999999</v>
      </c>
      <c r="R15" s="9">
        <v>418.99200000000002</v>
      </c>
      <c r="S15" s="10">
        <v>-0.52494562926648147</v>
      </c>
      <c r="T15" s="10">
        <v>-0.14981225190456002</v>
      </c>
      <c r="U15" s="10">
        <v>2.7035351452299605</v>
      </c>
      <c r="V15" s="10">
        <v>3.4589575607315832</v>
      </c>
    </row>
    <row r="16" spans="1:22" x14ac:dyDescent="0.25">
      <c r="A16" s="7">
        <f t="shared" si="0"/>
        <v>13</v>
      </c>
      <c r="B16" s="8" t="s">
        <v>46</v>
      </c>
      <c r="C16" s="33" t="s">
        <v>127</v>
      </c>
      <c r="D16" s="33" t="s">
        <v>140</v>
      </c>
      <c r="E16" s="9">
        <v>7.4245599999999996</v>
      </c>
      <c r="F16" s="9">
        <v>1.97824</v>
      </c>
      <c r="G16" s="9">
        <v>7.9714400000000003</v>
      </c>
      <c r="H16" s="9">
        <v>192.88499999999999</v>
      </c>
      <c r="I16" s="9">
        <v>272.27199999999999</v>
      </c>
      <c r="J16" s="10">
        <v>-1.9080880659193045</v>
      </c>
      <c r="K16" s="10">
        <v>2.010622898841314</v>
      </c>
      <c r="L16" s="10">
        <v>4.5967567808526599</v>
      </c>
      <c r="M16" s="10">
        <v>0.49730767130886083</v>
      </c>
      <c r="N16" s="9">
        <v>5.2622</v>
      </c>
      <c r="O16" s="9">
        <v>4.64215</v>
      </c>
      <c r="P16" s="9">
        <v>3.6798099999999998</v>
      </c>
      <c r="Q16" s="9">
        <v>15.9565</v>
      </c>
      <c r="R16" s="9">
        <v>244.43600000000001</v>
      </c>
      <c r="S16" s="10">
        <v>-0.18087294125366815</v>
      </c>
      <c r="T16" s="10">
        <v>-0.33516186329610975</v>
      </c>
      <c r="U16" s="10">
        <v>2.1164410538731775</v>
      </c>
      <c r="V16" s="10">
        <v>3.9372406362926018</v>
      </c>
    </row>
    <row r="17" spans="1:22" x14ac:dyDescent="0.25">
      <c r="A17" s="7">
        <f t="shared" si="0"/>
        <v>14</v>
      </c>
      <c r="B17" s="8" t="s">
        <v>1</v>
      </c>
      <c r="C17" s="33" t="s">
        <v>127</v>
      </c>
      <c r="D17" s="33" t="s">
        <v>141</v>
      </c>
      <c r="E17" s="9">
        <v>210.82599999999999</v>
      </c>
      <c r="F17" s="9">
        <v>1675.2</v>
      </c>
      <c r="G17" s="9">
        <v>1615.82</v>
      </c>
      <c r="H17" s="9">
        <v>1961.93</v>
      </c>
      <c r="I17" s="9">
        <v>2764.07</v>
      </c>
      <c r="J17" s="10">
        <v>2.9902086447527321</v>
      </c>
      <c r="K17" s="10">
        <v>-5.2066854471784295E-2</v>
      </c>
      <c r="L17" s="10">
        <v>0.28000707542921011</v>
      </c>
      <c r="M17" s="10">
        <v>0.49452058406397259</v>
      </c>
      <c r="N17" s="9">
        <v>172.21</v>
      </c>
      <c r="O17" s="9">
        <v>1278.45</v>
      </c>
      <c r="P17" s="9">
        <v>1600.1</v>
      </c>
      <c r="Q17" s="9">
        <v>1119.54</v>
      </c>
      <c r="R17" s="9">
        <v>2667.79</v>
      </c>
      <c r="S17" s="10">
        <v>2.8921549124677388</v>
      </c>
      <c r="T17" s="10">
        <v>0.32376633265264249</v>
      </c>
      <c r="U17" s="10">
        <v>-0.51525599563010716</v>
      </c>
      <c r="V17" s="10">
        <v>1.2527390314915707</v>
      </c>
    </row>
    <row r="18" spans="1:22" x14ac:dyDescent="0.25">
      <c r="A18" s="7">
        <f t="shared" si="0"/>
        <v>15</v>
      </c>
      <c r="B18" s="8" t="s">
        <v>2</v>
      </c>
      <c r="C18" s="33" t="s">
        <v>127</v>
      </c>
      <c r="D18" s="33" t="s">
        <v>142</v>
      </c>
      <c r="E18" s="9">
        <v>185.33799999999999</v>
      </c>
      <c r="F18" s="9">
        <v>1600.19</v>
      </c>
      <c r="G18" s="9">
        <v>1375.95</v>
      </c>
      <c r="H18" s="9">
        <v>2294.2600000000002</v>
      </c>
      <c r="I18" s="9">
        <v>3234.16</v>
      </c>
      <c r="J18" s="10">
        <v>3.1100126012409546</v>
      </c>
      <c r="K18" s="10">
        <v>-0.21781516940155585</v>
      </c>
      <c r="L18" s="10">
        <v>0.73760085033560574</v>
      </c>
      <c r="M18" s="10">
        <v>0.49536215751253981</v>
      </c>
      <c r="N18" s="9">
        <v>160.25899999999999</v>
      </c>
      <c r="O18" s="9">
        <v>1514.22</v>
      </c>
      <c r="P18" s="9">
        <v>1693.78</v>
      </c>
      <c r="Q18" s="9">
        <v>1189.47</v>
      </c>
      <c r="R18" s="9">
        <v>3079.79</v>
      </c>
      <c r="S18" s="10">
        <v>3.2400975440631239</v>
      </c>
      <c r="T18" s="10">
        <v>0.16167167077122072</v>
      </c>
      <c r="U18" s="10">
        <v>-0.50992761395745023</v>
      </c>
      <c r="V18" s="10">
        <v>1.372513096442826</v>
      </c>
    </row>
    <row r="19" spans="1:22" x14ac:dyDescent="0.25">
      <c r="A19" s="7">
        <f t="shared" si="0"/>
        <v>16</v>
      </c>
      <c r="B19" s="8" t="s">
        <v>3</v>
      </c>
      <c r="C19" s="33" t="s">
        <v>127</v>
      </c>
      <c r="D19" s="33" t="s">
        <v>143</v>
      </c>
      <c r="E19" s="9">
        <v>96.972399999999993</v>
      </c>
      <c r="F19" s="9">
        <v>1081.01</v>
      </c>
      <c r="G19" s="9">
        <v>880.63300000000004</v>
      </c>
      <c r="H19" s="9">
        <v>1598.43</v>
      </c>
      <c r="I19" s="9">
        <v>2366.69</v>
      </c>
      <c r="J19" s="10">
        <v>3.4786618686229462</v>
      </c>
      <c r="K19" s="10">
        <v>-0.29576705636437345</v>
      </c>
      <c r="L19" s="10">
        <v>0.86004275302195821</v>
      </c>
      <c r="M19" s="10">
        <v>0.56621518198147947</v>
      </c>
      <c r="N19" s="9">
        <v>91.835599999999999</v>
      </c>
      <c r="O19" s="9">
        <v>948.47500000000002</v>
      </c>
      <c r="P19" s="9">
        <v>1125.68</v>
      </c>
      <c r="Q19" s="9">
        <v>762.13499999999999</v>
      </c>
      <c r="R19" s="9">
        <v>2116.59</v>
      </c>
      <c r="S19" s="10">
        <v>3.3684843206304467</v>
      </c>
      <c r="T19" s="10">
        <v>0.24711511445571233</v>
      </c>
      <c r="U19" s="10">
        <v>-0.56267829123373525</v>
      </c>
      <c r="V19" s="10">
        <v>1.4736233593506249</v>
      </c>
    </row>
    <row r="20" spans="1:22" x14ac:dyDescent="0.25">
      <c r="A20" s="7">
        <f t="shared" si="0"/>
        <v>17</v>
      </c>
      <c r="B20" s="8" t="s">
        <v>4</v>
      </c>
      <c r="C20" s="33" t="s">
        <v>127</v>
      </c>
      <c r="D20" s="33" t="s">
        <v>144</v>
      </c>
      <c r="E20" s="9">
        <v>66.878200000000007</v>
      </c>
      <c r="F20" s="9">
        <v>815.12599999999998</v>
      </c>
      <c r="G20" s="9">
        <v>674.76800000000003</v>
      </c>
      <c r="H20" s="9">
        <v>1374.79</v>
      </c>
      <c r="I20" s="9">
        <v>1782.28</v>
      </c>
      <c r="J20" s="10">
        <v>3.6074151610336207</v>
      </c>
      <c r="K20" s="10">
        <v>-0.27263152722700118</v>
      </c>
      <c r="L20" s="10">
        <v>1.0267478005174222</v>
      </c>
      <c r="M20" s="10">
        <v>0.37451274221121156</v>
      </c>
      <c r="N20" s="9">
        <v>64.148399999999995</v>
      </c>
      <c r="O20" s="9">
        <v>588.08199999999999</v>
      </c>
      <c r="P20" s="9">
        <v>764.81799999999998</v>
      </c>
      <c r="Q20" s="9">
        <v>616.71600000000001</v>
      </c>
      <c r="R20" s="9">
        <v>1642.32</v>
      </c>
      <c r="S20" s="10">
        <v>3.1965321462617231</v>
      </c>
      <c r="T20" s="10">
        <v>0.3790991443619911</v>
      </c>
      <c r="U20" s="10">
        <v>-0.3105102016671088</v>
      </c>
      <c r="V20" s="10">
        <v>1.4130570773103135</v>
      </c>
    </row>
    <row r="21" spans="1:22" x14ac:dyDescent="0.25">
      <c r="A21" s="7">
        <f t="shared" si="0"/>
        <v>18</v>
      </c>
      <c r="B21" s="8" t="s">
        <v>5</v>
      </c>
      <c r="C21" s="33" t="s">
        <v>127</v>
      </c>
      <c r="D21" s="33" t="s">
        <v>145</v>
      </c>
      <c r="E21" s="9">
        <v>230.67699999999999</v>
      </c>
      <c r="F21" s="9">
        <v>2781.86</v>
      </c>
      <c r="G21" s="9">
        <v>1808.45</v>
      </c>
      <c r="H21" s="9">
        <v>1975.28</v>
      </c>
      <c r="I21" s="9">
        <v>1389.29</v>
      </c>
      <c r="J21" s="10">
        <v>3.5921037463694718</v>
      </c>
      <c r="K21" s="10">
        <v>-0.62129610564447779</v>
      </c>
      <c r="L21" s="10">
        <v>0.12730346183996491</v>
      </c>
      <c r="M21" s="10">
        <v>-0.50770939426548511</v>
      </c>
      <c r="N21" s="9">
        <v>173.22800000000001</v>
      </c>
      <c r="O21" s="9">
        <v>2353.2600000000002</v>
      </c>
      <c r="P21" s="9">
        <v>2278.27</v>
      </c>
      <c r="Q21" s="9">
        <v>1574.62</v>
      </c>
      <c r="R21" s="9">
        <v>1919.88</v>
      </c>
      <c r="S21" s="10">
        <v>3.763916679099975</v>
      </c>
      <c r="T21" s="10">
        <v>-4.6721993197546739E-2</v>
      </c>
      <c r="U21" s="10">
        <v>-0.53293502456276842</v>
      </c>
      <c r="V21" s="10">
        <v>0.28601243187667102</v>
      </c>
    </row>
    <row r="22" spans="1:22" x14ac:dyDescent="0.25">
      <c r="A22" s="7">
        <f t="shared" si="0"/>
        <v>19</v>
      </c>
      <c r="B22" s="8" t="s">
        <v>93</v>
      </c>
      <c r="C22" s="33" t="s">
        <v>127</v>
      </c>
      <c r="D22" s="33" t="s">
        <v>146</v>
      </c>
      <c r="E22" s="9">
        <v>4.1673900000000001</v>
      </c>
      <c r="F22" s="9">
        <v>3.4221900000000001</v>
      </c>
      <c r="G22" s="9">
        <v>6.5397299999999996</v>
      </c>
      <c r="H22" s="9">
        <v>69.930899999999994</v>
      </c>
      <c r="I22" s="9">
        <v>73.728999999999999</v>
      </c>
      <c r="J22" s="10">
        <v>-0.2842242586916281</v>
      </c>
      <c r="K22" s="10">
        <v>0.93431121320508426</v>
      </c>
      <c r="L22" s="10">
        <v>3.4186270937701431</v>
      </c>
      <c r="M22" s="10">
        <v>7.6302116991795024E-2</v>
      </c>
      <c r="N22" s="9">
        <v>2.1891400000000001</v>
      </c>
      <c r="O22" s="9">
        <v>3.9975200000000002</v>
      </c>
      <c r="P22" s="9">
        <v>5.5936199999999996</v>
      </c>
      <c r="Q22" s="9">
        <v>18.933700000000002</v>
      </c>
      <c r="R22" s="9">
        <v>77.414299999999997</v>
      </c>
      <c r="S22" s="10">
        <v>0.86874103089330379</v>
      </c>
      <c r="T22" s="10">
        <v>0.4846769966455074</v>
      </c>
      <c r="U22" s="10">
        <v>1.7591022148227584</v>
      </c>
      <c r="V22" s="10">
        <v>2.0316437179277917</v>
      </c>
    </row>
    <row r="23" spans="1:22" x14ac:dyDescent="0.25">
      <c r="A23" s="7">
        <f t="shared" si="0"/>
        <v>20</v>
      </c>
      <c r="B23" s="8" t="s">
        <v>94</v>
      </c>
      <c r="C23" s="33" t="s">
        <v>127</v>
      </c>
      <c r="D23" s="33" t="s">
        <v>147</v>
      </c>
      <c r="E23" s="9">
        <v>179.19499999999999</v>
      </c>
      <c r="F23" s="9">
        <v>167.39400000000001</v>
      </c>
      <c r="G23" s="9">
        <v>181.30500000000001</v>
      </c>
      <c r="H23" s="9">
        <v>1848.42</v>
      </c>
      <c r="I23" s="9">
        <v>2171.35</v>
      </c>
      <c r="J23" s="10">
        <v>-9.8282565604180999E-2</v>
      </c>
      <c r="K23" s="10">
        <v>0.11517089457959401</v>
      </c>
      <c r="L23" s="10">
        <v>3.3498019875823957</v>
      </c>
      <c r="M23" s="10">
        <v>0.23229968803655851</v>
      </c>
      <c r="N23" s="9">
        <v>150.27600000000001</v>
      </c>
      <c r="O23" s="9">
        <v>216.036</v>
      </c>
      <c r="P23" s="9">
        <v>124.26</v>
      </c>
      <c r="Q23" s="9">
        <v>230.44399999999999</v>
      </c>
      <c r="R23" s="9">
        <v>2765.85</v>
      </c>
      <c r="S23" s="10">
        <v>0.52365712113316343</v>
      </c>
      <c r="T23" s="10">
        <v>-0.79790978213480179</v>
      </c>
      <c r="U23" s="10">
        <v>0.89105424576147785</v>
      </c>
      <c r="V23" s="10">
        <v>3.5852348068424131</v>
      </c>
    </row>
    <row r="24" spans="1:22" x14ac:dyDescent="0.25">
      <c r="A24" s="7">
        <f t="shared" si="0"/>
        <v>21</v>
      </c>
      <c r="B24" s="8" t="s">
        <v>95</v>
      </c>
      <c r="C24" s="33" t="s">
        <v>127</v>
      </c>
      <c r="D24" s="33" t="s">
        <v>148</v>
      </c>
      <c r="E24" s="9">
        <v>20.124600000000001</v>
      </c>
      <c r="F24" s="9">
        <v>120.479</v>
      </c>
      <c r="G24" s="9">
        <v>100.21299999999999</v>
      </c>
      <c r="H24" s="9">
        <v>188.87700000000001</v>
      </c>
      <c r="I24" s="9">
        <v>225.43899999999999</v>
      </c>
      <c r="J24" s="10">
        <v>2.5817496871414707</v>
      </c>
      <c r="K24" s="10">
        <v>-0.26571202811702654</v>
      </c>
      <c r="L24" s="10">
        <v>0.91437735963173661</v>
      </c>
      <c r="M24" s="10">
        <v>0.25529008525547953</v>
      </c>
      <c r="N24" s="9">
        <v>20.748100000000001</v>
      </c>
      <c r="O24" s="9">
        <v>96.112499999999997</v>
      </c>
      <c r="P24" s="9">
        <v>141.10400000000001</v>
      </c>
      <c r="Q24" s="9">
        <v>94.256</v>
      </c>
      <c r="R24" s="9">
        <v>231.10599999999999</v>
      </c>
      <c r="S24" s="10">
        <v>2.2117448460233833</v>
      </c>
      <c r="T24" s="10">
        <v>0.55396290651768509</v>
      </c>
      <c r="U24" s="10">
        <v>-0.58210252264251872</v>
      </c>
      <c r="V24" s="10">
        <v>1.2938983524770835</v>
      </c>
    </row>
    <row r="25" spans="1:22" x14ac:dyDescent="0.25">
      <c r="A25" s="7">
        <f t="shared" si="0"/>
        <v>22</v>
      </c>
      <c r="B25" s="8" t="s">
        <v>97</v>
      </c>
      <c r="C25" s="33" t="s">
        <v>127</v>
      </c>
      <c r="D25" s="33" t="s">
        <v>149</v>
      </c>
      <c r="E25" s="9">
        <v>1.8857699999999999</v>
      </c>
      <c r="F25" s="9">
        <v>2.4199000000000002</v>
      </c>
      <c r="G25" s="9">
        <v>8.6218900000000005</v>
      </c>
      <c r="H25" s="9">
        <v>84.828000000000003</v>
      </c>
      <c r="I25" s="9">
        <v>206.90899999999999</v>
      </c>
      <c r="J25" s="10">
        <v>0.35979370390598919</v>
      </c>
      <c r="K25" s="10">
        <v>1.8330567256374279</v>
      </c>
      <c r="L25" s="10">
        <v>3.2984644862106687</v>
      </c>
      <c r="M25" s="10">
        <v>1.2863839471774543</v>
      </c>
      <c r="N25" s="9">
        <v>0.52016099999999998</v>
      </c>
      <c r="O25" s="9">
        <v>4.7589800000000002</v>
      </c>
      <c r="P25" s="9">
        <v>1.60849</v>
      </c>
      <c r="Q25" s="9">
        <v>13.9649</v>
      </c>
      <c r="R25" s="9">
        <v>107.872</v>
      </c>
      <c r="S25" s="10">
        <v>3.1936222516570374</v>
      </c>
      <c r="T25" s="10">
        <v>-1.564945424700438</v>
      </c>
      <c r="U25" s="10">
        <v>3.1180263709090656</v>
      </c>
      <c r="V25" s="10">
        <v>2.9494432896454428</v>
      </c>
    </row>
    <row r="26" spans="1:22" x14ac:dyDescent="0.25">
      <c r="A26" s="7">
        <f t="shared" si="0"/>
        <v>23</v>
      </c>
      <c r="B26" s="8" t="s">
        <v>14</v>
      </c>
      <c r="C26" s="33" t="s">
        <v>127</v>
      </c>
      <c r="D26" s="33" t="s">
        <v>150</v>
      </c>
      <c r="E26" s="9">
        <v>2.4716800000000001</v>
      </c>
      <c r="F26" s="9">
        <v>105.253</v>
      </c>
      <c r="G26" s="9">
        <v>59.648499999999999</v>
      </c>
      <c r="H26" s="9">
        <v>43.884</v>
      </c>
      <c r="I26" s="9">
        <v>30.886700000000001</v>
      </c>
      <c r="J26" s="10">
        <v>5.4122255699154165</v>
      </c>
      <c r="K26" s="10">
        <v>-0.8193035910810883</v>
      </c>
      <c r="L26" s="10">
        <v>-0.44279082594772934</v>
      </c>
      <c r="M26" s="10">
        <v>-0.50670929388672215</v>
      </c>
      <c r="N26" s="9">
        <v>1.64367</v>
      </c>
      <c r="O26" s="9">
        <v>85.810299999999998</v>
      </c>
      <c r="P26" s="9">
        <v>107.5</v>
      </c>
      <c r="Q26" s="9">
        <v>39.317399999999999</v>
      </c>
      <c r="R26" s="9">
        <v>48.142099999999999</v>
      </c>
      <c r="S26" s="10">
        <v>5.7061582450003989</v>
      </c>
      <c r="T26" s="10">
        <v>0.32511392670850525</v>
      </c>
      <c r="U26" s="10">
        <v>-1.4510968331031511</v>
      </c>
      <c r="V26" s="10">
        <v>0.29213115319033733</v>
      </c>
    </row>
    <row r="27" spans="1:22" x14ac:dyDescent="0.25">
      <c r="A27" s="7">
        <f t="shared" si="0"/>
        <v>24</v>
      </c>
      <c r="B27" s="8" t="s">
        <v>98</v>
      </c>
      <c r="C27" s="33" t="s">
        <v>127</v>
      </c>
      <c r="D27" s="33" t="s">
        <v>151</v>
      </c>
      <c r="E27" s="9">
        <v>1.9087400000000001</v>
      </c>
      <c r="F27" s="9">
        <v>8.5674899999999994</v>
      </c>
      <c r="G27" s="9">
        <v>15.139799999999999</v>
      </c>
      <c r="H27" s="9">
        <v>153.56700000000001</v>
      </c>
      <c r="I27" s="9">
        <v>148.87200000000001</v>
      </c>
      <c r="J27" s="10">
        <v>2.1662520041488547</v>
      </c>
      <c r="K27" s="10">
        <v>0.82140163919900488</v>
      </c>
      <c r="L27" s="10">
        <v>3.3424501764940295</v>
      </c>
      <c r="M27" s="10">
        <v>-4.4795792889668611E-2</v>
      </c>
      <c r="N27" s="9">
        <v>1.7181200000000001</v>
      </c>
      <c r="O27" s="9">
        <v>7.5589500000000003</v>
      </c>
      <c r="P27" s="9">
        <v>8.9391499999999997</v>
      </c>
      <c r="Q27" s="9">
        <v>12.0593</v>
      </c>
      <c r="R27" s="9">
        <v>171.185</v>
      </c>
      <c r="S27" s="10">
        <v>2.1373550429445625</v>
      </c>
      <c r="T27" s="10">
        <v>0.24195180967675697</v>
      </c>
      <c r="U27" s="10">
        <v>0.43193660528121686</v>
      </c>
      <c r="V27" s="10">
        <v>3.8273382204437532</v>
      </c>
    </row>
    <row r="28" spans="1:22" x14ac:dyDescent="0.25">
      <c r="A28" s="7">
        <f t="shared" si="0"/>
        <v>25</v>
      </c>
      <c r="B28" s="8" t="s">
        <v>99</v>
      </c>
      <c r="C28" s="33" t="s">
        <v>127</v>
      </c>
      <c r="D28" s="33" t="s">
        <v>135</v>
      </c>
      <c r="E28" s="9">
        <v>3.1764399999999999</v>
      </c>
      <c r="F28" s="9">
        <v>21.648599999999998</v>
      </c>
      <c r="G28" s="9">
        <v>30.0564</v>
      </c>
      <c r="H28" s="9">
        <v>139.595</v>
      </c>
      <c r="I28" s="9">
        <v>186.43700000000001</v>
      </c>
      <c r="J28" s="10">
        <v>2.7687910565374638</v>
      </c>
      <c r="K28" s="10">
        <v>0.47339849118083688</v>
      </c>
      <c r="L28" s="10">
        <v>2.2155031419927904</v>
      </c>
      <c r="M28" s="10">
        <v>0.41744093527986531</v>
      </c>
      <c r="N28" s="9">
        <v>1.4117299999999999</v>
      </c>
      <c r="O28" s="9">
        <v>15.584899999999999</v>
      </c>
      <c r="P28" s="9">
        <v>20.471299999999999</v>
      </c>
      <c r="Q28" s="9">
        <v>12.684900000000001</v>
      </c>
      <c r="R28" s="9">
        <v>161.24</v>
      </c>
      <c r="S28" s="10">
        <v>3.46461280009312</v>
      </c>
      <c r="T28" s="10">
        <v>0.39345382352382569</v>
      </c>
      <c r="U28" s="10">
        <v>-0.69049057539076997</v>
      </c>
      <c r="V28" s="10">
        <v>3.6680256370683981</v>
      </c>
    </row>
    <row r="29" spans="1:22" x14ac:dyDescent="0.25">
      <c r="A29" s="7">
        <f t="shared" si="0"/>
        <v>26</v>
      </c>
      <c r="B29" s="8" t="s">
        <v>100</v>
      </c>
      <c r="C29" s="33" t="s">
        <v>127</v>
      </c>
      <c r="D29" s="33" t="s">
        <v>136</v>
      </c>
      <c r="E29" s="9">
        <v>7.38903</v>
      </c>
      <c r="F29" s="9">
        <v>50.1571</v>
      </c>
      <c r="G29" s="9">
        <v>77.807299999999998</v>
      </c>
      <c r="H29" s="9">
        <v>248.74199999999999</v>
      </c>
      <c r="I29" s="9">
        <v>394.96300000000002</v>
      </c>
      <c r="J29" s="10">
        <v>2.7629970451969106</v>
      </c>
      <c r="K29" s="10">
        <v>0.63345158109242949</v>
      </c>
      <c r="L29" s="10">
        <v>1.6766727041462128</v>
      </c>
      <c r="M29" s="10">
        <v>0.66706738175955793</v>
      </c>
      <c r="N29" s="9">
        <v>7.53789</v>
      </c>
      <c r="O29" s="9">
        <v>40.033900000000003</v>
      </c>
      <c r="P29" s="9">
        <v>57.303199999999997</v>
      </c>
      <c r="Q29" s="9">
        <v>31.330400000000001</v>
      </c>
      <c r="R29" s="9">
        <v>304.86599999999999</v>
      </c>
      <c r="S29" s="10">
        <v>2.4089895191254849</v>
      </c>
      <c r="T29" s="10">
        <v>0.51739353986173187</v>
      </c>
      <c r="U29" s="10">
        <v>-0.87105251715467769</v>
      </c>
      <c r="V29" s="10">
        <v>3.2825401695623073</v>
      </c>
    </row>
    <row r="30" spans="1:22" x14ac:dyDescent="0.25">
      <c r="A30" s="7">
        <f t="shared" si="0"/>
        <v>27</v>
      </c>
      <c r="B30" s="8" t="s">
        <v>101</v>
      </c>
      <c r="C30" s="33" t="s">
        <v>127</v>
      </c>
      <c r="D30" s="33" t="s">
        <v>151</v>
      </c>
      <c r="E30" s="9">
        <v>5.2109699999999997</v>
      </c>
      <c r="F30" s="9">
        <v>8.9396799999999992</v>
      </c>
      <c r="G30" s="9">
        <v>10.5565</v>
      </c>
      <c r="H30" s="9">
        <v>154.23400000000001</v>
      </c>
      <c r="I30" s="9">
        <v>183.768</v>
      </c>
      <c r="J30" s="10">
        <v>0.77867124131879273</v>
      </c>
      <c r="K30" s="10">
        <v>0.23983649396128964</v>
      </c>
      <c r="L30" s="10">
        <v>3.8689173395732119</v>
      </c>
      <c r="M30" s="10">
        <v>0.25276473410270606</v>
      </c>
      <c r="N30" s="9">
        <v>5.0950300000000004</v>
      </c>
      <c r="O30" s="9">
        <v>9.0209399999999995</v>
      </c>
      <c r="P30" s="9">
        <v>11.256399999999999</v>
      </c>
      <c r="Q30" s="9">
        <v>14.0595</v>
      </c>
      <c r="R30" s="9">
        <v>234.512</v>
      </c>
      <c r="S30" s="10">
        <v>0.82418713188819948</v>
      </c>
      <c r="T30" s="10">
        <v>0.31939582312009773</v>
      </c>
      <c r="U30" s="10">
        <v>0.320799787296984</v>
      </c>
      <c r="V30" s="10">
        <v>4.0600445537974039</v>
      </c>
    </row>
    <row r="31" spans="1:22" x14ac:dyDescent="0.25">
      <c r="A31" s="7">
        <f t="shared" si="0"/>
        <v>28</v>
      </c>
      <c r="B31" s="8" t="s">
        <v>102</v>
      </c>
      <c r="C31" s="33" t="s">
        <v>127</v>
      </c>
      <c r="D31" s="33" t="s">
        <v>152</v>
      </c>
      <c r="E31" s="9">
        <v>4.9714499999999999</v>
      </c>
      <c r="F31" s="9">
        <v>6.9287400000000003</v>
      </c>
      <c r="G31" s="9">
        <v>6.7560599999999997</v>
      </c>
      <c r="H31" s="9">
        <v>109.614</v>
      </c>
      <c r="I31" s="9">
        <v>171.65299999999999</v>
      </c>
      <c r="J31" s="10">
        <v>0.4789263229206796</v>
      </c>
      <c r="K31" s="10">
        <v>-3.6410879674771308E-2</v>
      </c>
      <c r="L31" s="10">
        <v>4.0201061215175962</v>
      </c>
      <c r="M31" s="10">
        <v>0.64706299927694666</v>
      </c>
      <c r="N31" s="9">
        <v>3.9657399999999998</v>
      </c>
      <c r="O31" s="9">
        <v>8.3994199999999992</v>
      </c>
      <c r="P31" s="9">
        <v>4.9111700000000003</v>
      </c>
      <c r="Q31" s="9">
        <v>9.9787499999999998</v>
      </c>
      <c r="R31" s="9">
        <v>202.655</v>
      </c>
      <c r="S31" s="10">
        <v>1.0826996144281316</v>
      </c>
      <c r="T31" s="10">
        <v>-0.77422294755210963</v>
      </c>
      <c r="U31" s="10">
        <v>1.0227923437261843</v>
      </c>
      <c r="V31" s="10">
        <v>4.3440228544842716</v>
      </c>
    </row>
    <row r="32" spans="1:22" x14ac:dyDescent="0.25">
      <c r="A32" s="7">
        <f t="shared" si="0"/>
        <v>29</v>
      </c>
      <c r="B32" s="8" t="s">
        <v>103</v>
      </c>
      <c r="C32" s="33" t="s">
        <v>127</v>
      </c>
      <c r="D32" s="33" t="s">
        <v>153</v>
      </c>
      <c r="E32" s="9">
        <v>4.3743400000000001</v>
      </c>
      <c r="F32" s="9">
        <v>7.3690100000000003</v>
      </c>
      <c r="G32" s="9">
        <v>10.5219</v>
      </c>
      <c r="H32" s="9">
        <v>93.645300000000006</v>
      </c>
      <c r="I32" s="9">
        <v>137.23500000000001</v>
      </c>
      <c r="J32" s="10">
        <v>0.75240545177177409</v>
      </c>
      <c r="K32" s="10">
        <v>0.51385252733618836</v>
      </c>
      <c r="L32" s="10">
        <v>3.1538113444130103</v>
      </c>
      <c r="M32" s="10">
        <v>0.55136997560340206</v>
      </c>
      <c r="N32" s="9">
        <v>3.9156900000000001</v>
      </c>
      <c r="O32" s="9">
        <v>7.6375099999999998</v>
      </c>
      <c r="P32" s="9">
        <v>9.5090800000000009</v>
      </c>
      <c r="Q32" s="9">
        <v>13.232900000000001</v>
      </c>
      <c r="R32" s="9">
        <v>158.11000000000001</v>
      </c>
      <c r="S32" s="10">
        <v>0.96383581068886148</v>
      </c>
      <c r="T32" s="10">
        <v>0.31620340372931849</v>
      </c>
      <c r="U32" s="10">
        <v>0.47675159123597904</v>
      </c>
      <c r="V32" s="10">
        <v>3.578727447785643</v>
      </c>
    </row>
    <row r="33" spans="1:22" x14ac:dyDescent="0.25">
      <c r="A33" s="7">
        <f t="shared" si="0"/>
        <v>30</v>
      </c>
      <c r="B33" s="8" t="s">
        <v>116</v>
      </c>
      <c r="C33" s="33" t="s">
        <v>127</v>
      </c>
      <c r="D33" s="33" t="s">
        <v>154</v>
      </c>
      <c r="E33" s="9">
        <v>4.6504500000000002</v>
      </c>
      <c r="F33" s="9">
        <v>9.4608699999999999</v>
      </c>
      <c r="G33" s="9">
        <v>11.3162</v>
      </c>
      <c r="H33" s="9">
        <v>81.238600000000005</v>
      </c>
      <c r="I33" s="9">
        <v>100.88200000000001</v>
      </c>
      <c r="J33" s="10">
        <v>1.0246025314916589</v>
      </c>
      <c r="K33" s="10">
        <v>0.25834481822423649</v>
      </c>
      <c r="L33" s="10">
        <v>2.8437757976714484</v>
      </c>
      <c r="M33" s="10">
        <v>0.31243149996944608</v>
      </c>
      <c r="N33" s="9">
        <v>3.5800100000000001</v>
      </c>
      <c r="O33" s="9">
        <v>11.2471</v>
      </c>
      <c r="P33" s="9">
        <v>7.1209899999999999</v>
      </c>
      <c r="Q33" s="9">
        <v>23.020600000000002</v>
      </c>
      <c r="R33" s="9">
        <v>119.58</v>
      </c>
      <c r="S33" s="10">
        <v>1.6515175363083674</v>
      </c>
      <c r="T33" s="10">
        <v>-0.65940332696898063</v>
      </c>
      <c r="U33" s="10">
        <v>1.6927757039944602</v>
      </c>
      <c r="V33" s="10">
        <v>2.3769787750933236</v>
      </c>
    </row>
    <row r="34" spans="1:22" x14ac:dyDescent="0.25">
      <c r="A34" s="7">
        <f t="shared" si="0"/>
        <v>31</v>
      </c>
      <c r="B34" s="8" t="s">
        <v>117</v>
      </c>
      <c r="C34" s="33" t="s">
        <v>127</v>
      </c>
      <c r="D34" s="33" t="s">
        <v>155</v>
      </c>
      <c r="E34" s="9">
        <v>2.92232</v>
      </c>
      <c r="F34" s="9">
        <v>6.3750499999999999</v>
      </c>
      <c r="G34" s="9">
        <v>5.7484900000000003</v>
      </c>
      <c r="H34" s="9">
        <v>99.980500000000006</v>
      </c>
      <c r="I34" s="9">
        <v>155.46100000000001</v>
      </c>
      <c r="J34" s="10">
        <v>1.1253224923415244</v>
      </c>
      <c r="K34" s="10">
        <v>-0.14925361514347954</v>
      </c>
      <c r="L34" s="10">
        <v>4.1203917947700806</v>
      </c>
      <c r="M34" s="10">
        <v>0.63683405445652808</v>
      </c>
      <c r="N34" s="9">
        <v>3.2469800000000002</v>
      </c>
      <c r="O34" s="9">
        <v>9.2736800000000006</v>
      </c>
      <c r="P34" s="9">
        <v>4.3019400000000001</v>
      </c>
      <c r="Q34" s="9">
        <v>17.585899999999999</v>
      </c>
      <c r="R34" s="9">
        <v>144.51499999999999</v>
      </c>
      <c r="S34" s="10">
        <v>1.5140434472926501</v>
      </c>
      <c r="T34" s="10">
        <v>-1.1081545422122825</v>
      </c>
      <c r="U34" s="10">
        <v>2.0313598617178266</v>
      </c>
      <c r="V34" s="10">
        <v>3.0387281703903204</v>
      </c>
    </row>
    <row r="35" spans="1:22" x14ac:dyDescent="0.25">
      <c r="A35" s="7">
        <f t="shared" si="0"/>
        <v>32</v>
      </c>
      <c r="B35" s="8" t="s">
        <v>118</v>
      </c>
      <c r="C35" s="33" t="s">
        <v>127</v>
      </c>
      <c r="D35" s="33" t="s">
        <v>156</v>
      </c>
      <c r="E35" s="9">
        <v>2.4870899999999998</v>
      </c>
      <c r="F35" s="9">
        <v>3.9672499999999999</v>
      </c>
      <c r="G35" s="9">
        <v>6.0922499999999999</v>
      </c>
      <c r="H35" s="9">
        <v>71.754499999999993</v>
      </c>
      <c r="I35" s="9">
        <v>112.584</v>
      </c>
      <c r="J35" s="10">
        <v>0.67368059802042446</v>
      </c>
      <c r="K35" s="10">
        <v>0.61883583196530789</v>
      </c>
      <c r="L35" s="10">
        <v>3.5580222613525665</v>
      </c>
      <c r="M35" s="10">
        <v>0.64986059510087324</v>
      </c>
      <c r="N35" s="9">
        <v>1.5997300000000001</v>
      </c>
      <c r="O35" s="9">
        <v>3.9806900000000001</v>
      </c>
      <c r="P35" s="9">
        <v>3.5140099999999999</v>
      </c>
      <c r="Q35" s="9">
        <v>12.9207</v>
      </c>
      <c r="R35" s="9">
        <v>102.70099999999999</v>
      </c>
      <c r="S35" s="10">
        <v>1.3151900947818</v>
      </c>
      <c r="T35" s="10">
        <v>-0.1799002276584547</v>
      </c>
      <c r="U35" s="10">
        <v>1.8784940304897892</v>
      </c>
      <c r="V35" s="10">
        <v>2.9906940916321223</v>
      </c>
    </row>
    <row r="36" spans="1:22" x14ac:dyDescent="0.25">
      <c r="A36" s="7">
        <v>33</v>
      </c>
      <c r="B36" s="8" t="s">
        <v>13</v>
      </c>
      <c r="C36" s="33"/>
      <c r="D36" s="33" t="s">
        <v>157</v>
      </c>
      <c r="E36" s="9">
        <v>1463.28</v>
      </c>
      <c r="F36" s="9">
        <v>7239.38</v>
      </c>
      <c r="G36" s="9">
        <v>7402.97</v>
      </c>
      <c r="H36" s="9">
        <v>1854.93</v>
      </c>
      <c r="I36" s="9">
        <v>1826.26</v>
      </c>
      <c r="J36" s="10">
        <v>2.3066602893695034</v>
      </c>
      <c r="K36" s="10">
        <v>3.2238035869844847E-2</v>
      </c>
      <c r="L36" s="10">
        <v>-1.9967394376836012</v>
      </c>
      <c r="M36" s="10">
        <v>-2.2472571721908381E-2</v>
      </c>
      <c r="N36" s="9">
        <v>1009.09</v>
      </c>
      <c r="O36" s="9">
        <v>4495.01</v>
      </c>
      <c r="P36" s="9">
        <v>6991.59</v>
      </c>
      <c r="Q36" s="9">
        <v>2201.5500000000002</v>
      </c>
      <c r="R36" s="9">
        <v>2145.56</v>
      </c>
      <c r="S36" s="10">
        <v>2.1552694721917058</v>
      </c>
      <c r="T36" s="10">
        <v>0.63729625967450809</v>
      </c>
      <c r="U36" s="10">
        <v>-1.667100974880013</v>
      </c>
      <c r="V36" s="10">
        <v>-3.7165363862188522E-2</v>
      </c>
    </row>
    <row r="37" spans="1:22" x14ac:dyDescent="0.25">
      <c r="A37" s="7">
        <f>A36+1</f>
        <v>34</v>
      </c>
      <c r="B37" s="8" t="s">
        <v>105</v>
      </c>
      <c r="C37" s="33" t="s">
        <v>127</v>
      </c>
      <c r="D37" s="33" t="s">
        <v>158</v>
      </c>
      <c r="E37" s="9">
        <v>82.285799999999995</v>
      </c>
      <c r="F37" s="9">
        <v>503.33</v>
      </c>
      <c r="G37" s="9">
        <v>275.72399999999999</v>
      </c>
      <c r="H37" s="9">
        <v>8755.24</v>
      </c>
      <c r="I37" s="9">
        <v>8531.65</v>
      </c>
      <c r="J37" s="10">
        <v>2.6127891969965944</v>
      </c>
      <c r="K37" s="10">
        <v>-0.86827973927935409</v>
      </c>
      <c r="L37" s="10">
        <v>4.9888499713352168</v>
      </c>
      <c r="M37" s="10">
        <v>-3.7321944403086067E-2</v>
      </c>
      <c r="N37" s="9">
        <v>88.096000000000004</v>
      </c>
      <c r="O37" s="9">
        <v>648.65</v>
      </c>
      <c r="P37" s="9">
        <v>326.74900000000002</v>
      </c>
      <c r="Q37" s="9">
        <v>2441.27</v>
      </c>
      <c r="R37" s="9">
        <v>8510.0400000000009</v>
      </c>
      <c r="S37" s="10">
        <v>2.8802918154323569</v>
      </c>
      <c r="T37" s="10">
        <v>-0.98925741486419616</v>
      </c>
      <c r="U37" s="10">
        <v>2.9013771375383155</v>
      </c>
      <c r="V37" s="10">
        <v>1.8015340496927184</v>
      </c>
    </row>
    <row r="38" spans="1:22" x14ac:dyDescent="0.25">
      <c r="A38" s="7">
        <f t="shared" ref="A38:A101" si="1">A37+1</f>
        <v>35</v>
      </c>
      <c r="B38" s="8" t="s">
        <v>106</v>
      </c>
      <c r="C38" s="33" t="s">
        <v>127</v>
      </c>
      <c r="D38" s="33" t="s">
        <v>159</v>
      </c>
      <c r="E38" s="9">
        <v>27.902899999999999</v>
      </c>
      <c r="F38" s="9">
        <v>111.804</v>
      </c>
      <c r="G38" s="9">
        <v>200.00700000000001</v>
      </c>
      <c r="H38" s="9">
        <v>410.35300000000001</v>
      </c>
      <c r="I38" s="9">
        <v>505.49599999999998</v>
      </c>
      <c r="J38" s="10">
        <v>2.0024848273306399</v>
      </c>
      <c r="K38" s="10">
        <v>0.83907868918896067</v>
      </c>
      <c r="L38" s="10">
        <v>1.0368150071173952</v>
      </c>
      <c r="M38" s="10">
        <v>0.30083417553842862</v>
      </c>
      <c r="N38" s="9">
        <v>31.448799999999999</v>
      </c>
      <c r="O38" s="9">
        <v>110.52200000000001</v>
      </c>
      <c r="P38" s="9">
        <v>125.167</v>
      </c>
      <c r="Q38" s="9">
        <v>189.648</v>
      </c>
      <c r="R38" s="9">
        <v>443.37</v>
      </c>
      <c r="S38" s="10">
        <v>1.8132567004495164</v>
      </c>
      <c r="T38" s="10">
        <v>0.17952067464836144</v>
      </c>
      <c r="U38" s="10">
        <v>0.59946990818471624</v>
      </c>
      <c r="V38" s="10">
        <v>1.2251869983390955</v>
      </c>
    </row>
    <row r="39" spans="1:22" x14ac:dyDescent="0.25">
      <c r="A39" s="7">
        <f t="shared" si="1"/>
        <v>36</v>
      </c>
      <c r="B39" s="8" t="s">
        <v>107</v>
      </c>
      <c r="C39" s="33" t="s">
        <v>127</v>
      </c>
      <c r="D39" s="33" t="s">
        <v>160</v>
      </c>
      <c r="E39" s="9">
        <v>2.98495</v>
      </c>
      <c r="F39" s="9">
        <v>66.391300000000001</v>
      </c>
      <c r="G39" s="9">
        <v>32.275399999999998</v>
      </c>
      <c r="H39" s="9">
        <v>143.92599999999999</v>
      </c>
      <c r="I39" s="9">
        <v>116.916</v>
      </c>
      <c r="J39" s="10">
        <v>4.4752155307191828</v>
      </c>
      <c r="K39" s="10">
        <v>-1.0405592259202674</v>
      </c>
      <c r="L39" s="10">
        <v>2.1568203555901908</v>
      </c>
      <c r="M39" s="10">
        <v>-0.29985485939920598</v>
      </c>
      <c r="N39" s="9">
        <v>3.3082199999999999</v>
      </c>
      <c r="O39" s="9">
        <v>109.267</v>
      </c>
      <c r="P39" s="9">
        <v>39.989400000000003</v>
      </c>
      <c r="Q39" s="9">
        <v>53.418500000000002</v>
      </c>
      <c r="R39" s="9">
        <v>95.3108</v>
      </c>
      <c r="S39" s="10">
        <v>5.0456587662390806</v>
      </c>
      <c r="T39" s="10">
        <v>-1.4501682145923962</v>
      </c>
      <c r="U39" s="10">
        <v>0.41772183028635645</v>
      </c>
      <c r="V39" s="10">
        <v>0.8353002347824745</v>
      </c>
    </row>
    <row r="40" spans="1:22" x14ac:dyDescent="0.25">
      <c r="A40" s="7">
        <f t="shared" si="1"/>
        <v>37</v>
      </c>
      <c r="B40" s="8" t="s">
        <v>57</v>
      </c>
      <c r="C40" s="33" t="s">
        <v>127</v>
      </c>
      <c r="D40" s="33" t="s">
        <v>161</v>
      </c>
      <c r="E40" s="9">
        <v>37.290599999999998</v>
      </c>
      <c r="F40" s="9">
        <v>29.302399999999999</v>
      </c>
      <c r="G40" s="9">
        <v>18.636800000000001</v>
      </c>
      <c r="H40" s="9">
        <v>97.931200000000004</v>
      </c>
      <c r="I40" s="9">
        <v>80.293800000000005</v>
      </c>
      <c r="J40" s="10">
        <v>-0.34779317725832731</v>
      </c>
      <c r="K40" s="10">
        <v>-0.65286466701868662</v>
      </c>
      <c r="L40" s="10">
        <v>2.3936143969709804</v>
      </c>
      <c r="M40" s="10">
        <v>-0.28647997043963819</v>
      </c>
      <c r="N40" s="9">
        <v>32.390999999999998</v>
      </c>
      <c r="O40" s="9">
        <v>33.661900000000003</v>
      </c>
      <c r="P40" s="9">
        <v>17.771899999999999</v>
      </c>
      <c r="Q40" s="9">
        <v>38.078600000000002</v>
      </c>
      <c r="R40" s="9">
        <v>107.438</v>
      </c>
      <c r="S40" s="10">
        <v>5.5523601100920084E-2</v>
      </c>
      <c r="T40" s="10">
        <v>-0.92151868127868442</v>
      </c>
      <c r="U40" s="10">
        <v>1.0993825087721454</v>
      </c>
      <c r="V40" s="10">
        <v>1.4964520112761504</v>
      </c>
    </row>
    <row r="41" spans="1:22" x14ac:dyDescent="0.25">
      <c r="A41" s="7">
        <f t="shared" si="1"/>
        <v>38</v>
      </c>
      <c r="B41" s="8" t="s">
        <v>69</v>
      </c>
      <c r="C41" s="33" t="s">
        <v>127</v>
      </c>
      <c r="D41" s="33" t="s">
        <v>162</v>
      </c>
      <c r="E41" s="9">
        <v>6.9361300000000004</v>
      </c>
      <c r="F41" s="9">
        <v>10.229100000000001</v>
      </c>
      <c r="G41" s="9">
        <v>8.0808599999999995</v>
      </c>
      <c r="H41" s="9">
        <v>65.814700000000002</v>
      </c>
      <c r="I41" s="9">
        <v>79.266400000000004</v>
      </c>
      <c r="J41" s="10">
        <v>0.56047637263144579</v>
      </c>
      <c r="K41" s="10">
        <v>-0.34009847208878408</v>
      </c>
      <c r="L41" s="10">
        <v>3.0258291080814614</v>
      </c>
      <c r="M41" s="10">
        <v>0.26829960359289218</v>
      </c>
      <c r="N41" s="9">
        <v>5.5604699999999996</v>
      </c>
      <c r="O41" s="9">
        <v>10.7217</v>
      </c>
      <c r="P41" s="9">
        <v>8.6380999999999997</v>
      </c>
      <c r="Q41" s="9">
        <v>22.442399999999999</v>
      </c>
      <c r="R41" s="9">
        <v>75.741799999999998</v>
      </c>
      <c r="S41" s="10">
        <v>0.9472549359070539</v>
      </c>
      <c r="T41" s="10">
        <v>-0.31174774996481808</v>
      </c>
      <c r="U41" s="10">
        <v>1.3774410433445614</v>
      </c>
      <c r="V41" s="10">
        <v>1.7548627405726671</v>
      </c>
    </row>
    <row r="42" spans="1:22" x14ac:dyDescent="0.25">
      <c r="A42" s="7">
        <f t="shared" si="1"/>
        <v>39</v>
      </c>
      <c r="B42" s="8" t="s">
        <v>77</v>
      </c>
      <c r="C42" s="33" t="s">
        <v>127</v>
      </c>
      <c r="D42" s="33" t="s">
        <v>163</v>
      </c>
      <c r="E42" s="9">
        <v>1.25844</v>
      </c>
      <c r="F42" s="9">
        <v>22.639399999999998</v>
      </c>
      <c r="G42" s="9">
        <v>33.0899</v>
      </c>
      <c r="H42" s="9">
        <v>197.29400000000001</v>
      </c>
      <c r="I42" s="9">
        <v>399.44299999999998</v>
      </c>
      <c r="J42" s="10">
        <v>4.1691273853705351</v>
      </c>
      <c r="K42" s="10">
        <v>0.54755520803574231</v>
      </c>
      <c r="L42" s="10">
        <v>2.5758842454117401</v>
      </c>
      <c r="M42" s="10">
        <v>1.0176425648665384</v>
      </c>
      <c r="N42" s="9">
        <v>1.24255</v>
      </c>
      <c r="O42" s="9">
        <v>20.124500000000001</v>
      </c>
      <c r="P42" s="9">
        <v>30.660599999999999</v>
      </c>
      <c r="Q42" s="9">
        <v>180.078</v>
      </c>
      <c r="R42" s="9">
        <v>252.39099999999999</v>
      </c>
      <c r="S42" s="10">
        <v>4.0175771275563701</v>
      </c>
      <c r="T42" s="10">
        <v>0.60743299007317375</v>
      </c>
      <c r="U42" s="10">
        <v>2.5541641043793391</v>
      </c>
      <c r="V42" s="10">
        <v>0.48703852724411417</v>
      </c>
    </row>
    <row r="43" spans="1:22" x14ac:dyDescent="0.25">
      <c r="A43" s="7">
        <f t="shared" si="1"/>
        <v>40</v>
      </c>
      <c r="B43" s="8" t="s">
        <v>91</v>
      </c>
      <c r="C43" s="33" t="s">
        <v>127</v>
      </c>
      <c r="D43" s="33" t="s">
        <v>164</v>
      </c>
      <c r="E43" s="9">
        <v>0.76127900000000004</v>
      </c>
      <c r="F43" s="9">
        <v>24.716699999999999</v>
      </c>
      <c r="G43" s="9">
        <v>19.897200000000002</v>
      </c>
      <c r="H43" s="9">
        <v>98.366600000000005</v>
      </c>
      <c r="I43" s="9">
        <v>133.96899999999999</v>
      </c>
      <c r="J43" s="10">
        <v>5.0209170455929577</v>
      </c>
      <c r="K43" s="10">
        <v>-0.31292071338179583</v>
      </c>
      <c r="L43" s="10">
        <v>2.3056031129492469</v>
      </c>
      <c r="M43" s="10">
        <v>0.44565876198126564</v>
      </c>
      <c r="N43" s="9">
        <v>0.45183600000000002</v>
      </c>
      <c r="O43" s="9">
        <v>23.895399999999999</v>
      </c>
      <c r="P43" s="9">
        <v>19.611000000000001</v>
      </c>
      <c r="Q43" s="9">
        <v>95.027699999999996</v>
      </c>
      <c r="R43" s="9">
        <v>102.47199999999999</v>
      </c>
      <c r="S43" s="10">
        <v>5.7247898858016057</v>
      </c>
      <c r="T43" s="10">
        <v>-0.28506981494959072</v>
      </c>
      <c r="U43" s="10">
        <v>2.2766850086204031</v>
      </c>
      <c r="V43" s="10">
        <v>0.10880973709058156</v>
      </c>
    </row>
    <row r="44" spans="1:22" x14ac:dyDescent="0.25">
      <c r="A44" s="7">
        <f t="shared" si="1"/>
        <v>41</v>
      </c>
      <c r="B44" s="8" t="s">
        <v>60</v>
      </c>
      <c r="C44" s="33" t="s">
        <v>127</v>
      </c>
      <c r="D44" s="33" t="s">
        <v>165</v>
      </c>
      <c r="E44" s="9">
        <v>1.55193</v>
      </c>
      <c r="F44" s="9">
        <v>13.692500000000001</v>
      </c>
      <c r="G44" s="9">
        <v>19.471399999999999</v>
      </c>
      <c r="H44" s="9">
        <v>1132.73</v>
      </c>
      <c r="I44" s="9">
        <v>886.07899999999995</v>
      </c>
      <c r="J44" s="10">
        <v>3.1412504892045332</v>
      </c>
      <c r="K44" s="10">
        <v>0.50797073766424494</v>
      </c>
      <c r="L44" s="10">
        <v>5.8623035899353928</v>
      </c>
      <c r="M44" s="10">
        <v>-0.35429678243912416</v>
      </c>
      <c r="N44" s="9">
        <v>1.7196499999999999</v>
      </c>
      <c r="O44" s="9">
        <v>12.302899999999999</v>
      </c>
      <c r="P44" s="9">
        <v>13.451700000000001</v>
      </c>
      <c r="Q44" s="9">
        <v>436.78500000000003</v>
      </c>
      <c r="R44" s="9">
        <v>867.32600000000002</v>
      </c>
      <c r="S44" s="10">
        <v>2.8388115545819304</v>
      </c>
      <c r="T44" s="10">
        <v>0.1287900862477161</v>
      </c>
      <c r="U44" s="10">
        <v>5.0210628978644083</v>
      </c>
      <c r="V44" s="10">
        <v>0.98965104582573205</v>
      </c>
    </row>
    <row r="45" spans="1:22" x14ac:dyDescent="0.25">
      <c r="A45" s="7">
        <f t="shared" si="1"/>
        <v>42</v>
      </c>
      <c r="B45" s="8" t="s">
        <v>61</v>
      </c>
      <c r="C45" s="33" t="s">
        <v>127</v>
      </c>
      <c r="D45" s="33" t="s">
        <v>166</v>
      </c>
      <c r="E45" s="9">
        <v>0.47620800000000002</v>
      </c>
      <c r="F45" s="9">
        <v>1.73194</v>
      </c>
      <c r="G45" s="9">
        <v>3.0884399999999999</v>
      </c>
      <c r="H45" s="9">
        <v>166.09899999999999</v>
      </c>
      <c r="I45" s="9">
        <v>259.65699999999998</v>
      </c>
      <c r="J45" s="10">
        <v>1.8627251890014445</v>
      </c>
      <c r="K45" s="10">
        <v>0.83448935200705365</v>
      </c>
      <c r="L45" s="10">
        <v>5.7490212740294862</v>
      </c>
      <c r="M45" s="10">
        <v>0.64456373147599244</v>
      </c>
      <c r="N45" s="9">
        <v>0.26394800000000002</v>
      </c>
      <c r="O45" s="9">
        <v>2.4102999999999999</v>
      </c>
      <c r="P45" s="9">
        <v>1.3780600000000001</v>
      </c>
      <c r="Q45" s="9">
        <v>48.150599999999997</v>
      </c>
      <c r="R45" s="9">
        <v>138.56399999999999</v>
      </c>
      <c r="S45" s="10">
        <v>3.1908870843712491</v>
      </c>
      <c r="T45" s="10">
        <v>-0.80657402028773195</v>
      </c>
      <c r="U45" s="10">
        <v>5.1268431667673662</v>
      </c>
      <c r="V45" s="10">
        <v>1.5249268022386779</v>
      </c>
    </row>
    <row r="46" spans="1:22" x14ac:dyDescent="0.25">
      <c r="A46" s="7">
        <f t="shared" si="1"/>
        <v>43</v>
      </c>
      <c r="B46" s="8" t="s">
        <v>62</v>
      </c>
      <c r="C46" s="33" t="s">
        <v>127</v>
      </c>
      <c r="D46" s="33" t="s">
        <v>167</v>
      </c>
      <c r="E46" s="9">
        <v>0</v>
      </c>
      <c r="F46" s="9">
        <v>0.80544300000000002</v>
      </c>
      <c r="G46" s="9">
        <v>0.67142800000000002</v>
      </c>
      <c r="H46" s="9">
        <v>48.508899999999997</v>
      </c>
      <c r="I46" s="9">
        <v>69.961399999999998</v>
      </c>
      <c r="J46" s="10" t="e">
        <v>#DIV/0!</v>
      </c>
      <c r="K46" s="10">
        <v>-0.26254979337373208</v>
      </c>
      <c r="L46" s="10">
        <v>6.1748729529693334</v>
      </c>
      <c r="M46" s="10">
        <v>0.52830969438033515</v>
      </c>
      <c r="N46" s="9">
        <v>0</v>
      </c>
      <c r="O46" s="9">
        <v>0.52352900000000002</v>
      </c>
      <c r="P46" s="9">
        <v>0.59785100000000002</v>
      </c>
      <c r="Q46" s="9">
        <v>15.872400000000001</v>
      </c>
      <c r="R46" s="9">
        <v>45.0944</v>
      </c>
      <c r="S46" s="10" t="e">
        <v>#DIV/0!</v>
      </c>
      <c r="T46" s="10">
        <v>0.19151651712766932</v>
      </c>
      <c r="U46" s="10">
        <v>4.7305905062566564</v>
      </c>
      <c r="V46" s="10">
        <v>1.5064279964369038</v>
      </c>
    </row>
    <row r="47" spans="1:22" x14ac:dyDescent="0.25">
      <c r="A47" s="7">
        <f t="shared" si="1"/>
        <v>44</v>
      </c>
      <c r="B47" s="8" t="s">
        <v>63</v>
      </c>
      <c r="C47" s="33" t="s">
        <v>127</v>
      </c>
      <c r="D47" s="33" t="s">
        <v>168</v>
      </c>
      <c r="E47" s="9">
        <v>0.80535199999999996</v>
      </c>
      <c r="F47" s="9">
        <v>2.88815</v>
      </c>
      <c r="G47" s="9">
        <v>2.9733299999999998</v>
      </c>
      <c r="H47" s="9">
        <v>101.742</v>
      </c>
      <c r="I47" s="9">
        <v>189.38300000000001</v>
      </c>
      <c r="J47" s="10">
        <v>1.8424542789952785</v>
      </c>
      <c r="K47" s="10">
        <v>4.1933919551545559E-2</v>
      </c>
      <c r="L47" s="10">
        <v>5.0966919571861062</v>
      </c>
      <c r="M47" s="10">
        <v>0.8963914733676307</v>
      </c>
      <c r="N47" s="9">
        <v>1.79009</v>
      </c>
      <c r="O47" s="9">
        <v>2.9161800000000002</v>
      </c>
      <c r="P47" s="9">
        <v>3.7645900000000001</v>
      </c>
      <c r="Q47" s="9">
        <v>22.446899999999999</v>
      </c>
      <c r="R47" s="9">
        <v>151.06</v>
      </c>
      <c r="S47" s="10">
        <v>0.7040476487602777</v>
      </c>
      <c r="T47" s="10">
        <v>0.36841297794367112</v>
      </c>
      <c r="U47" s="10">
        <v>2.5759515619743132</v>
      </c>
      <c r="V47" s="10">
        <v>2.7505335696871298</v>
      </c>
    </row>
    <row r="48" spans="1:22" x14ac:dyDescent="0.25">
      <c r="A48" s="7">
        <f t="shared" si="1"/>
        <v>45</v>
      </c>
      <c r="B48" s="8" t="s">
        <v>64</v>
      </c>
      <c r="C48" s="33" t="s">
        <v>127</v>
      </c>
      <c r="D48" s="33" t="s">
        <v>169</v>
      </c>
      <c r="E48" s="9">
        <v>0.90612300000000001</v>
      </c>
      <c r="F48" s="9">
        <v>2.74573</v>
      </c>
      <c r="G48" s="9">
        <v>0</v>
      </c>
      <c r="H48" s="9">
        <v>66.283600000000007</v>
      </c>
      <c r="I48" s="9">
        <v>125.712</v>
      </c>
      <c r="J48" s="10">
        <v>1.5994109610954372</v>
      </c>
      <c r="K48" s="10" t="e">
        <v>#NUM!</v>
      </c>
      <c r="L48" s="10" t="e">
        <v>#DIV/0!</v>
      </c>
      <c r="M48" s="10">
        <v>0.92339850507059851</v>
      </c>
      <c r="N48" s="9">
        <v>1.9844999999999999</v>
      </c>
      <c r="O48" s="9">
        <v>1.82542</v>
      </c>
      <c r="P48" s="9">
        <v>1.00265</v>
      </c>
      <c r="Q48" s="9">
        <v>30.008900000000001</v>
      </c>
      <c r="R48" s="9">
        <v>82.824299999999994</v>
      </c>
      <c r="S48" s="10">
        <v>-0.12054711905512035</v>
      </c>
      <c r="T48" s="10">
        <v>-0.86441035815564349</v>
      </c>
      <c r="U48" s="10">
        <v>4.9035004465362899</v>
      </c>
      <c r="V48" s="10">
        <v>1.4646636684631151</v>
      </c>
    </row>
    <row r="49" spans="1:22" x14ac:dyDescent="0.25">
      <c r="A49" s="7">
        <f t="shared" si="1"/>
        <v>46</v>
      </c>
      <c r="B49" s="8" t="s">
        <v>65</v>
      </c>
      <c r="C49" s="33" t="s">
        <v>127</v>
      </c>
      <c r="D49" s="33" t="s">
        <v>170</v>
      </c>
      <c r="E49" s="9">
        <v>0</v>
      </c>
      <c r="F49" s="9">
        <v>0</v>
      </c>
      <c r="G49" s="9">
        <v>0</v>
      </c>
      <c r="H49" s="9">
        <v>32.277500000000003</v>
      </c>
      <c r="I49" s="9">
        <v>116.25</v>
      </c>
      <c r="J49" s="10" t="e">
        <v>#DIV/0!</v>
      </c>
      <c r="K49" s="10" t="e">
        <v>#DIV/0!</v>
      </c>
      <c r="L49" s="10" t="e">
        <v>#DIV/0!</v>
      </c>
      <c r="M49" s="10">
        <v>1.848629969706574</v>
      </c>
      <c r="N49" s="9">
        <v>0</v>
      </c>
      <c r="O49" s="9">
        <v>6.4162299999999997</v>
      </c>
      <c r="P49" s="9">
        <v>3.2387299999999999</v>
      </c>
      <c r="Q49" s="9">
        <v>24.8598</v>
      </c>
      <c r="R49" s="9">
        <v>62.235500000000002</v>
      </c>
      <c r="S49" s="10" t="e">
        <v>#DIV/0!</v>
      </c>
      <c r="T49" s="10">
        <v>-0.98629765700918848</v>
      </c>
      <c r="U49" s="10">
        <v>2.9403145832582069</v>
      </c>
      <c r="V49" s="10">
        <v>1.323923058802412</v>
      </c>
    </row>
    <row r="50" spans="1:22" x14ac:dyDescent="0.25">
      <c r="A50" s="7">
        <f t="shared" si="1"/>
        <v>47</v>
      </c>
      <c r="B50" s="8" t="s">
        <v>66</v>
      </c>
      <c r="C50" s="33" t="s">
        <v>127</v>
      </c>
      <c r="D50" s="33" t="s">
        <v>171</v>
      </c>
      <c r="E50" s="9">
        <v>0.34902899999999998</v>
      </c>
      <c r="F50" s="9">
        <v>1.0816699999999999</v>
      </c>
      <c r="G50" s="9">
        <v>3.1799300000000001</v>
      </c>
      <c r="H50" s="9">
        <v>73.453599999999994</v>
      </c>
      <c r="I50" s="9">
        <v>112.94799999999999</v>
      </c>
      <c r="J50" s="10">
        <v>1.6318416067270867</v>
      </c>
      <c r="K50" s="10">
        <v>1.5557345843241674</v>
      </c>
      <c r="L50" s="10">
        <v>4.5297662869307933</v>
      </c>
      <c r="M50" s="10">
        <v>0.62075361989774835</v>
      </c>
      <c r="N50" s="9">
        <v>0</v>
      </c>
      <c r="O50" s="9">
        <v>0.70564000000000004</v>
      </c>
      <c r="P50" s="9">
        <v>2.80409</v>
      </c>
      <c r="Q50" s="9">
        <v>34.546300000000002</v>
      </c>
      <c r="R50" s="9">
        <v>90.347099999999998</v>
      </c>
      <c r="S50" s="10" t="e">
        <v>#DIV/0!</v>
      </c>
      <c r="T50" s="10">
        <v>1.9905284056711741</v>
      </c>
      <c r="U50" s="10">
        <v>3.6229266425301332</v>
      </c>
      <c r="V50" s="10">
        <v>1.3869470911512485</v>
      </c>
    </row>
    <row r="51" spans="1:22" x14ac:dyDescent="0.25">
      <c r="A51" s="7">
        <f t="shared" si="1"/>
        <v>48</v>
      </c>
      <c r="B51" s="8" t="s">
        <v>67</v>
      </c>
      <c r="C51" s="33" t="s">
        <v>127</v>
      </c>
      <c r="D51" s="33" t="s">
        <v>172</v>
      </c>
      <c r="E51" s="9">
        <v>0.62932600000000005</v>
      </c>
      <c r="F51" s="9">
        <v>0.65677099999999999</v>
      </c>
      <c r="G51" s="9">
        <v>1.01783</v>
      </c>
      <c r="H51" s="9">
        <v>78.126900000000006</v>
      </c>
      <c r="I51" s="9">
        <v>105.578</v>
      </c>
      <c r="J51" s="10">
        <v>6.1582878012276875E-2</v>
      </c>
      <c r="K51" s="10">
        <v>0.63203428889857982</v>
      </c>
      <c r="L51" s="10">
        <v>6.2622508457397874</v>
      </c>
      <c r="M51" s="10">
        <v>0.43441796622520318</v>
      </c>
      <c r="N51" s="9">
        <v>0.34940100000000002</v>
      </c>
      <c r="O51" s="9">
        <v>1.9131499999999999</v>
      </c>
      <c r="P51" s="9">
        <v>0.91628399999999999</v>
      </c>
      <c r="Q51" s="9">
        <v>24.641500000000001</v>
      </c>
      <c r="R51" s="9">
        <v>86.574799999999996</v>
      </c>
      <c r="S51" s="10">
        <v>2.4529943498011848</v>
      </c>
      <c r="T51" s="10">
        <v>-1.0620832596561962</v>
      </c>
      <c r="U51" s="10">
        <v>4.7491514420790324</v>
      </c>
      <c r="V51" s="10">
        <v>1.8128570698350193</v>
      </c>
    </row>
    <row r="52" spans="1:22" x14ac:dyDescent="0.25">
      <c r="A52" s="7">
        <f t="shared" si="1"/>
        <v>49</v>
      </c>
      <c r="B52" s="8" t="s">
        <v>104</v>
      </c>
      <c r="C52" s="33" t="s">
        <v>127</v>
      </c>
      <c r="D52" s="33" t="s">
        <v>173</v>
      </c>
      <c r="E52" s="9">
        <v>14.009399999999999</v>
      </c>
      <c r="F52" s="9">
        <v>114.979</v>
      </c>
      <c r="G52" s="9">
        <v>151.77500000000001</v>
      </c>
      <c r="H52" s="9">
        <v>1606.32</v>
      </c>
      <c r="I52" s="9">
        <v>1570.76</v>
      </c>
      <c r="J52" s="10">
        <v>3.0369033145496318</v>
      </c>
      <c r="K52" s="10">
        <v>0.40056378473559395</v>
      </c>
      <c r="L52" s="10">
        <v>3.4037532469483365</v>
      </c>
      <c r="M52" s="10">
        <v>-3.229656044209317E-2</v>
      </c>
      <c r="N52" s="9">
        <v>11.4598</v>
      </c>
      <c r="O52" s="9">
        <v>145.86199999999999</v>
      </c>
      <c r="P52" s="9">
        <v>205.309</v>
      </c>
      <c r="Q52" s="9">
        <v>263.87799999999999</v>
      </c>
      <c r="R52" s="9">
        <v>1692.56</v>
      </c>
      <c r="S52" s="10">
        <v>3.6699503099157136</v>
      </c>
      <c r="T52" s="10">
        <v>0.49319279035773367</v>
      </c>
      <c r="U52" s="10">
        <v>0.3620742041698618</v>
      </c>
      <c r="V52" s="10">
        <v>2.6812639965590295</v>
      </c>
    </row>
    <row r="53" spans="1:22" x14ac:dyDescent="0.25">
      <c r="A53" s="7">
        <f t="shared" si="1"/>
        <v>50</v>
      </c>
      <c r="B53" s="8" t="s">
        <v>44</v>
      </c>
      <c r="C53" s="33" t="s">
        <v>127</v>
      </c>
      <c r="D53" s="33" t="s">
        <v>174</v>
      </c>
      <c r="E53" s="9">
        <v>4.1423899999999998</v>
      </c>
      <c r="F53" s="9">
        <v>17.165900000000001</v>
      </c>
      <c r="G53" s="9">
        <v>33.021900000000002</v>
      </c>
      <c r="H53" s="9">
        <v>3470.47</v>
      </c>
      <c r="I53" s="9">
        <v>3947.13</v>
      </c>
      <c r="J53" s="10">
        <v>2.0510102063877929</v>
      </c>
      <c r="K53" s="10">
        <v>0.94387763271611624</v>
      </c>
      <c r="L53" s="10">
        <v>6.7155641157964174</v>
      </c>
      <c r="M53" s="10">
        <v>0.18567297780707584</v>
      </c>
      <c r="N53" s="9">
        <v>3.5046599999999999</v>
      </c>
      <c r="O53" s="9">
        <v>11.233700000000001</v>
      </c>
      <c r="P53" s="9">
        <v>15.4999</v>
      </c>
      <c r="Q53" s="9">
        <v>799.87900000000002</v>
      </c>
      <c r="R53" s="9">
        <v>3440.53</v>
      </c>
      <c r="S53" s="10">
        <v>1.6804867858862862</v>
      </c>
      <c r="T53" s="10">
        <v>0.46442572690604594</v>
      </c>
      <c r="U53" s="10">
        <v>5.689450962999266</v>
      </c>
      <c r="V53" s="10">
        <v>2.1047771425115021</v>
      </c>
    </row>
    <row r="54" spans="1:22" x14ac:dyDescent="0.25">
      <c r="A54" s="7">
        <f t="shared" si="1"/>
        <v>51</v>
      </c>
      <c r="B54" s="8" t="s">
        <v>59</v>
      </c>
      <c r="C54" s="33" t="s">
        <v>127</v>
      </c>
      <c r="D54" s="33" t="s">
        <v>175</v>
      </c>
      <c r="E54" s="9">
        <v>2.2376399999999999</v>
      </c>
      <c r="F54" s="9">
        <v>8.6972900000000006</v>
      </c>
      <c r="G54" s="9">
        <v>9.0850100000000005</v>
      </c>
      <c r="H54" s="9">
        <v>972.35699999999997</v>
      </c>
      <c r="I54" s="9">
        <v>1487.34</v>
      </c>
      <c r="J54" s="10">
        <v>1.9585879910016879</v>
      </c>
      <c r="K54" s="10">
        <v>6.2922162713708318E-2</v>
      </c>
      <c r="L54" s="10">
        <v>6.7418541826005169</v>
      </c>
      <c r="M54" s="10">
        <v>0.61317647903738937</v>
      </c>
      <c r="N54" s="9">
        <v>3.1979299999999999</v>
      </c>
      <c r="O54" s="9">
        <v>10.0482</v>
      </c>
      <c r="P54" s="9">
        <v>6.1055599999999997</v>
      </c>
      <c r="Q54" s="9">
        <v>57.6477</v>
      </c>
      <c r="R54" s="9">
        <v>1363.87</v>
      </c>
      <c r="S54" s="10">
        <v>1.651726820225536</v>
      </c>
      <c r="T54" s="10">
        <v>-0.71874155520081995</v>
      </c>
      <c r="U54" s="10">
        <v>3.2390675191583336</v>
      </c>
      <c r="V54" s="10">
        <v>4.5642992782458487</v>
      </c>
    </row>
    <row r="55" spans="1:22" x14ac:dyDescent="0.25">
      <c r="A55" s="7">
        <f t="shared" si="1"/>
        <v>52</v>
      </c>
      <c r="B55" s="8" t="s">
        <v>75</v>
      </c>
      <c r="C55" s="33" t="s">
        <v>127</v>
      </c>
      <c r="D55" s="33" t="s">
        <v>176</v>
      </c>
      <c r="E55" s="9">
        <v>13.588900000000001</v>
      </c>
      <c r="F55" s="9">
        <v>15.622</v>
      </c>
      <c r="G55" s="9">
        <v>21.8766</v>
      </c>
      <c r="H55" s="9">
        <v>187.35499999999999</v>
      </c>
      <c r="I55" s="9">
        <v>179.09100000000001</v>
      </c>
      <c r="J55" s="10">
        <v>0.20115048878567329</v>
      </c>
      <c r="K55" s="10">
        <v>0.48580937019159542</v>
      </c>
      <c r="L55" s="10">
        <v>3.0983140387872004</v>
      </c>
      <c r="M55" s="10">
        <v>-6.5081641559109629E-2</v>
      </c>
      <c r="N55" s="9">
        <v>11.989699999999999</v>
      </c>
      <c r="O55" s="9">
        <v>16.591200000000001</v>
      </c>
      <c r="P55" s="9">
        <v>14.9968</v>
      </c>
      <c r="Q55" s="9">
        <v>83.655799999999999</v>
      </c>
      <c r="R55" s="9">
        <v>196.964</v>
      </c>
      <c r="S55" s="10">
        <v>0.46862267574822658</v>
      </c>
      <c r="T55" s="10">
        <v>-0.14576354364642141</v>
      </c>
      <c r="U55" s="10">
        <v>2.4798108753060846</v>
      </c>
      <c r="V55" s="10">
        <v>1.2353944925230811</v>
      </c>
    </row>
    <row r="56" spans="1:22" x14ac:dyDescent="0.25">
      <c r="A56" s="7">
        <f t="shared" si="1"/>
        <v>53</v>
      </c>
      <c r="B56" s="8" t="s">
        <v>76</v>
      </c>
      <c r="C56" s="33" t="s">
        <v>127</v>
      </c>
      <c r="D56" s="33" t="s">
        <v>177</v>
      </c>
      <c r="E56" s="9">
        <v>16.0717</v>
      </c>
      <c r="F56" s="9">
        <v>20.927700000000002</v>
      </c>
      <c r="G56" s="9">
        <v>26.2684</v>
      </c>
      <c r="H56" s="9">
        <v>388.24099999999999</v>
      </c>
      <c r="I56" s="9">
        <v>407.47</v>
      </c>
      <c r="J56" s="10">
        <v>0.38089122538296255</v>
      </c>
      <c r="K56" s="10">
        <v>0.32791456407993075</v>
      </c>
      <c r="L56" s="10">
        <v>3.8855522470395054</v>
      </c>
      <c r="M56" s="10">
        <v>6.9741363558469507E-2</v>
      </c>
      <c r="N56" s="9">
        <v>11.8889</v>
      </c>
      <c r="O56" s="9">
        <v>18.410599999999999</v>
      </c>
      <c r="P56" s="9">
        <v>20.226600000000001</v>
      </c>
      <c r="Q56" s="9">
        <v>149.244</v>
      </c>
      <c r="R56" s="9">
        <v>379.92</v>
      </c>
      <c r="S56" s="10">
        <v>0.63092140638746075</v>
      </c>
      <c r="T56" s="10">
        <v>0.13571718499210664</v>
      </c>
      <c r="U56" s="10">
        <v>2.8833471976575065</v>
      </c>
      <c r="V56" s="10">
        <v>1.348022728775212</v>
      </c>
    </row>
    <row r="57" spans="1:22" x14ac:dyDescent="0.25">
      <c r="A57" s="7">
        <f t="shared" si="1"/>
        <v>54</v>
      </c>
      <c r="B57" s="8" t="s">
        <v>78</v>
      </c>
      <c r="C57" s="33" t="s">
        <v>127</v>
      </c>
      <c r="D57" s="33" t="s">
        <v>178</v>
      </c>
      <c r="E57" s="9">
        <v>3.6253600000000001</v>
      </c>
      <c r="F57" s="9">
        <v>2.41378</v>
      </c>
      <c r="G57" s="9">
        <v>5.8193799999999998</v>
      </c>
      <c r="H57" s="9">
        <v>354.31200000000001</v>
      </c>
      <c r="I57" s="9">
        <v>589.60299999999995</v>
      </c>
      <c r="J57" s="10">
        <v>-0.5868300725326554</v>
      </c>
      <c r="K57" s="10">
        <v>1.2695712657612961</v>
      </c>
      <c r="L57" s="10">
        <v>5.9280110621260116</v>
      </c>
      <c r="M57" s="10">
        <v>0.73472353699291859</v>
      </c>
      <c r="N57" s="9">
        <v>3.0526900000000001</v>
      </c>
      <c r="O57" s="9">
        <v>1.8936599999999999</v>
      </c>
      <c r="P57" s="9">
        <v>2.9540099999999998</v>
      </c>
      <c r="Q57" s="9">
        <v>105.79300000000001</v>
      </c>
      <c r="R57" s="9">
        <v>411.17200000000003</v>
      </c>
      <c r="S57" s="10">
        <v>-0.68890376838640122</v>
      </c>
      <c r="T57" s="10">
        <v>0.64149738673231937</v>
      </c>
      <c r="U57" s="10">
        <v>5.1624256516920193</v>
      </c>
      <c r="V57" s="10">
        <v>1.9584978513165974</v>
      </c>
    </row>
    <row r="58" spans="1:22" x14ac:dyDescent="0.25">
      <c r="A58" s="7">
        <f t="shared" si="1"/>
        <v>55</v>
      </c>
      <c r="B58" s="8" t="s">
        <v>68</v>
      </c>
      <c r="C58" s="33"/>
      <c r="D58" s="33" t="s">
        <v>179</v>
      </c>
      <c r="E58" s="9">
        <v>1.6202700000000001</v>
      </c>
      <c r="F58" s="9">
        <v>8.9577200000000001</v>
      </c>
      <c r="G58" s="9">
        <v>4.6361400000000001</v>
      </c>
      <c r="H58" s="9">
        <v>99.056200000000004</v>
      </c>
      <c r="I58" s="9">
        <v>116.22</v>
      </c>
      <c r="J58" s="10">
        <v>2.4668973289549472</v>
      </c>
      <c r="K58" s="10">
        <v>-0.95020743836691712</v>
      </c>
      <c r="L58" s="10">
        <v>4.417251239329671</v>
      </c>
      <c r="M58" s="10">
        <v>0.23053917738380822</v>
      </c>
      <c r="N58" s="9">
        <v>1.8007</v>
      </c>
      <c r="O58" s="9">
        <v>7.7443799999999996</v>
      </c>
      <c r="P58" s="9">
        <v>7.0325499999999996</v>
      </c>
      <c r="Q58" s="9">
        <v>27.569199999999999</v>
      </c>
      <c r="R58" s="9">
        <v>107.714</v>
      </c>
      <c r="S58" s="10">
        <v>2.1045918987169872</v>
      </c>
      <c r="T58" s="10">
        <v>-0.13910183943426974</v>
      </c>
      <c r="U58" s="10">
        <v>1.9709375940328169</v>
      </c>
      <c r="V58" s="10">
        <v>1.9660764655511525</v>
      </c>
    </row>
    <row r="59" spans="1:22" x14ac:dyDescent="0.25">
      <c r="A59" s="7">
        <f t="shared" si="1"/>
        <v>56</v>
      </c>
      <c r="B59" s="8" t="s">
        <v>49</v>
      </c>
      <c r="C59" s="33" t="s">
        <v>127</v>
      </c>
      <c r="D59" s="33" t="s">
        <v>180</v>
      </c>
      <c r="E59" s="9">
        <v>7.1471499999999999</v>
      </c>
      <c r="F59" s="9">
        <v>15.1607</v>
      </c>
      <c r="G59" s="9">
        <v>18.223299999999998</v>
      </c>
      <c r="H59" s="9">
        <v>368.32</v>
      </c>
      <c r="I59" s="9">
        <v>606.16300000000001</v>
      </c>
      <c r="J59" s="10">
        <v>1.0848963950752415</v>
      </c>
      <c r="K59" s="10">
        <v>0.26544786872106629</v>
      </c>
      <c r="L59" s="10">
        <v>4.3371035975716019</v>
      </c>
      <c r="M59" s="10">
        <v>0.71874605457274987</v>
      </c>
      <c r="N59" s="9">
        <v>6.6394200000000003</v>
      </c>
      <c r="O59" s="9">
        <v>16.057099999999998</v>
      </c>
      <c r="P59" s="9">
        <v>12.181699999999999</v>
      </c>
      <c r="Q59" s="9">
        <v>38.676900000000003</v>
      </c>
      <c r="R59" s="9">
        <v>411.16399999999999</v>
      </c>
      <c r="S59" s="10">
        <v>1.2740822351359515</v>
      </c>
      <c r="T59" s="10">
        <v>-0.3984958772038717</v>
      </c>
      <c r="U59" s="10">
        <v>1.6667566851378233</v>
      </c>
      <c r="V59" s="10">
        <v>3.4101698821959321</v>
      </c>
    </row>
    <row r="60" spans="1:22" x14ac:dyDescent="0.25">
      <c r="A60" s="7">
        <f t="shared" si="1"/>
        <v>57</v>
      </c>
      <c r="B60" s="8" t="s">
        <v>50</v>
      </c>
      <c r="C60" s="33" t="s">
        <v>127</v>
      </c>
      <c r="D60" s="33" t="s">
        <v>181</v>
      </c>
      <c r="E60" s="9">
        <v>1.6389800000000001</v>
      </c>
      <c r="F60" s="9">
        <v>1.4166099999999999</v>
      </c>
      <c r="G60" s="9">
        <v>4.2564599999999997</v>
      </c>
      <c r="H60" s="9">
        <v>277.98099999999999</v>
      </c>
      <c r="I60" s="9">
        <v>445.96800000000002</v>
      </c>
      <c r="J60" s="10">
        <v>-0.21035561818013984</v>
      </c>
      <c r="K60" s="10">
        <v>1.5872114412247185</v>
      </c>
      <c r="L60" s="10">
        <v>6.0291883950961713</v>
      </c>
      <c r="M60" s="10">
        <v>0.68195391656063808</v>
      </c>
      <c r="N60" s="9">
        <v>0.90778400000000004</v>
      </c>
      <c r="O60" s="9">
        <v>4.4223499999999998</v>
      </c>
      <c r="P60" s="9">
        <v>2.2073900000000002</v>
      </c>
      <c r="Q60" s="9">
        <v>13.661</v>
      </c>
      <c r="R60" s="9">
        <v>268.93200000000002</v>
      </c>
      <c r="S60" s="10">
        <v>2.2843922438991902</v>
      </c>
      <c r="T60" s="10">
        <v>-1.0024716631147903</v>
      </c>
      <c r="U60" s="10">
        <v>2.6296496428118616</v>
      </c>
      <c r="V60" s="10">
        <v>4.2991064310884699</v>
      </c>
    </row>
    <row r="61" spans="1:22" x14ac:dyDescent="0.25">
      <c r="A61" s="7">
        <f t="shared" si="1"/>
        <v>58</v>
      </c>
      <c r="B61" s="8" t="s">
        <v>51</v>
      </c>
      <c r="C61" s="33" t="s">
        <v>127</v>
      </c>
      <c r="D61" s="33" t="s">
        <v>181</v>
      </c>
      <c r="E61" s="9">
        <v>0.68641200000000002</v>
      </c>
      <c r="F61" s="9">
        <v>1.3961699999999999</v>
      </c>
      <c r="G61" s="9">
        <v>0.901841</v>
      </c>
      <c r="H61" s="9">
        <v>113.807</v>
      </c>
      <c r="I61" s="9">
        <v>168.119</v>
      </c>
      <c r="J61" s="10">
        <v>1.0243279375391441</v>
      </c>
      <c r="K61" s="10">
        <v>-0.63052961202207447</v>
      </c>
      <c r="L61" s="10">
        <v>6.9795004817277446</v>
      </c>
      <c r="M61" s="10">
        <v>0.56289348309506093</v>
      </c>
      <c r="N61" s="9">
        <v>0</v>
      </c>
      <c r="O61" s="9">
        <v>2.0753300000000001</v>
      </c>
      <c r="P61" s="9">
        <v>0.76931799999999995</v>
      </c>
      <c r="Q61" s="9">
        <v>7.0504100000000003</v>
      </c>
      <c r="R61" s="9">
        <v>139.809</v>
      </c>
      <c r="S61" s="10" t="e">
        <v>#DIV/0!</v>
      </c>
      <c r="T61" s="10">
        <v>-1.4316887897855266</v>
      </c>
      <c r="U61" s="10">
        <v>3.1960551873971688</v>
      </c>
      <c r="V61" s="10">
        <v>4.3096062683761707</v>
      </c>
    </row>
    <row r="62" spans="1:22" x14ac:dyDescent="0.25">
      <c r="A62" s="7">
        <f t="shared" si="1"/>
        <v>59</v>
      </c>
      <c r="B62" s="8" t="s">
        <v>52</v>
      </c>
      <c r="C62" s="33" t="s">
        <v>127</v>
      </c>
      <c r="D62" s="33" t="s">
        <v>182</v>
      </c>
      <c r="E62" s="9">
        <v>1.8177399999999999</v>
      </c>
      <c r="F62" s="9">
        <v>3.3593999999999999</v>
      </c>
      <c r="G62" s="9">
        <v>7.5944099999999999</v>
      </c>
      <c r="H62" s="9">
        <v>165.79599999999999</v>
      </c>
      <c r="I62" s="9">
        <v>315.053</v>
      </c>
      <c r="J62" s="10">
        <v>0.88605772713132158</v>
      </c>
      <c r="K62" s="10">
        <v>1.1767343020635677</v>
      </c>
      <c r="L62" s="10">
        <v>4.4483275025697955</v>
      </c>
      <c r="M62" s="10">
        <v>0.926185346616203</v>
      </c>
      <c r="N62" s="9">
        <v>0.93191400000000002</v>
      </c>
      <c r="O62" s="9">
        <v>4.3933799999999996</v>
      </c>
      <c r="P62" s="9">
        <v>3.2617699999999998</v>
      </c>
      <c r="Q62" s="9">
        <v>15.389900000000001</v>
      </c>
      <c r="R62" s="9">
        <v>190.767</v>
      </c>
      <c r="S62" s="10">
        <v>2.2370625593314992</v>
      </c>
      <c r="T62" s="10">
        <v>-0.4296762333236635</v>
      </c>
      <c r="U62" s="10">
        <v>2.2382568966491041</v>
      </c>
      <c r="V62" s="10">
        <v>3.6317558645239929</v>
      </c>
    </row>
    <row r="63" spans="1:22" x14ac:dyDescent="0.25">
      <c r="A63" s="7">
        <f t="shared" si="1"/>
        <v>60</v>
      </c>
      <c r="B63" s="8" t="s">
        <v>53</v>
      </c>
      <c r="C63" s="33" t="s">
        <v>127</v>
      </c>
      <c r="D63" s="33" t="s">
        <v>183</v>
      </c>
      <c r="E63" s="9">
        <v>1.28962</v>
      </c>
      <c r="F63" s="9">
        <v>0.88444299999999998</v>
      </c>
      <c r="G63" s="9">
        <v>1.1217299999999999</v>
      </c>
      <c r="H63" s="9">
        <v>107.84399999999999</v>
      </c>
      <c r="I63" s="9">
        <v>180.523</v>
      </c>
      <c r="J63" s="10">
        <v>-0.54410494994331993</v>
      </c>
      <c r="K63" s="10">
        <v>0.34288438840003077</v>
      </c>
      <c r="L63" s="10">
        <v>6.5870766412775748</v>
      </c>
      <c r="M63" s="10">
        <v>0.74323674605084034</v>
      </c>
      <c r="N63" s="9">
        <v>0.47467999999999999</v>
      </c>
      <c r="O63" s="9">
        <v>2.6047799999999999</v>
      </c>
      <c r="P63" s="9">
        <v>1.96153</v>
      </c>
      <c r="Q63" s="9">
        <v>6.3638899999999996</v>
      </c>
      <c r="R63" s="9">
        <v>127.863</v>
      </c>
      <c r="S63" s="10">
        <v>2.4561343573147432</v>
      </c>
      <c r="T63" s="10">
        <v>-0.40918212704372531</v>
      </c>
      <c r="U63" s="10">
        <v>1.6979294984375088</v>
      </c>
      <c r="V63" s="10">
        <v>4.3285461396565728</v>
      </c>
    </row>
    <row r="64" spans="1:22" x14ac:dyDescent="0.25">
      <c r="A64" s="7">
        <f t="shared" si="1"/>
        <v>61</v>
      </c>
      <c r="B64" s="8" t="s">
        <v>54</v>
      </c>
      <c r="C64" s="33" t="s">
        <v>127</v>
      </c>
      <c r="D64" s="33" t="s">
        <v>184</v>
      </c>
      <c r="E64" s="9">
        <v>0</v>
      </c>
      <c r="F64" s="9">
        <v>0</v>
      </c>
      <c r="G64" s="9">
        <v>0</v>
      </c>
      <c r="H64" s="9">
        <v>78.661900000000003</v>
      </c>
      <c r="I64" s="9">
        <v>113.43899999999999</v>
      </c>
      <c r="J64" s="10" t="e">
        <v>#DIV/0!</v>
      </c>
      <c r="K64" s="10" t="e">
        <v>#DIV/0!</v>
      </c>
      <c r="L64" s="10" t="e">
        <v>#DIV/0!</v>
      </c>
      <c r="M64" s="10">
        <v>0.52817978126257537</v>
      </c>
      <c r="N64" s="9">
        <v>0</v>
      </c>
      <c r="O64" s="9">
        <v>0.49994</v>
      </c>
      <c r="P64" s="9">
        <v>0</v>
      </c>
      <c r="Q64" s="9">
        <v>3.3871199999999999</v>
      </c>
      <c r="R64" s="9">
        <v>110.143</v>
      </c>
      <c r="S64" s="10" t="e">
        <v>#DIV/0!</v>
      </c>
      <c r="T64" s="10" t="e">
        <v>#NUM!</v>
      </c>
      <c r="U64" s="10" t="e">
        <v>#DIV/0!</v>
      </c>
      <c r="V64" s="10">
        <v>5.0231748990446867</v>
      </c>
    </row>
    <row r="65" spans="1:22" x14ac:dyDescent="0.25">
      <c r="A65" s="7">
        <f t="shared" si="1"/>
        <v>62</v>
      </c>
      <c r="B65" s="8" t="s">
        <v>55</v>
      </c>
      <c r="C65" s="33" t="s">
        <v>127</v>
      </c>
      <c r="D65" s="33" t="s">
        <v>185</v>
      </c>
      <c r="E65" s="9">
        <v>0.26571099999999997</v>
      </c>
      <c r="F65" s="9">
        <v>1.65421</v>
      </c>
      <c r="G65" s="9">
        <v>2.06969</v>
      </c>
      <c r="H65" s="9">
        <v>246.90199999999999</v>
      </c>
      <c r="I65" s="9">
        <v>276.77199999999999</v>
      </c>
      <c r="J65" s="10">
        <v>2.6382125351738868</v>
      </c>
      <c r="K65" s="10">
        <v>0.32327230120392392</v>
      </c>
      <c r="L65" s="10">
        <v>6.8983800169148495</v>
      </c>
      <c r="M65" s="10">
        <v>0.16475947532733812</v>
      </c>
      <c r="N65" s="9">
        <v>0.58876899999999999</v>
      </c>
      <c r="O65" s="9">
        <v>2.6888200000000002</v>
      </c>
      <c r="P65" s="9">
        <v>0.30691400000000002</v>
      </c>
      <c r="Q65" s="9">
        <v>12.985099999999999</v>
      </c>
      <c r="R65" s="9">
        <v>238.67</v>
      </c>
      <c r="S65" s="10">
        <v>2.1911995614648379</v>
      </c>
      <c r="T65" s="10">
        <v>-3.1310668173564671</v>
      </c>
      <c r="U65" s="10">
        <v>5.4028788578283553</v>
      </c>
      <c r="V65" s="10">
        <v>4.2000882064396334</v>
      </c>
    </row>
    <row r="66" spans="1:22" x14ac:dyDescent="0.25">
      <c r="A66" s="7">
        <f t="shared" si="1"/>
        <v>63</v>
      </c>
      <c r="B66" s="8" t="s">
        <v>72</v>
      </c>
      <c r="C66" s="33" t="s">
        <v>127</v>
      </c>
      <c r="D66" s="33" t="s">
        <v>186</v>
      </c>
      <c r="E66" s="9">
        <v>3.41275</v>
      </c>
      <c r="F66" s="9">
        <v>8.4020700000000001</v>
      </c>
      <c r="G66" s="9">
        <v>9.9132300000000004</v>
      </c>
      <c r="H66" s="9">
        <v>272.649</v>
      </c>
      <c r="I66" s="9">
        <v>238.47200000000001</v>
      </c>
      <c r="J66" s="10">
        <v>1.2998100712656595</v>
      </c>
      <c r="K66" s="10">
        <v>0.23861039792728853</v>
      </c>
      <c r="L66" s="10">
        <v>4.7815458505426518</v>
      </c>
      <c r="M66" s="10">
        <v>-0.19322498078136741</v>
      </c>
      <c r="N66" s="9">
        <v>3.9849299999999999</v>
      </c>
      <c r="O66" s="9">
        <v>8.4805100000000007</v>
      </c>
      <c r="P66" s="9">
        <v>8.9942700000000002</v>
      </c>
      <c r="Q66" s="9">
        <v>59.013500000000001</v>
      </c>
      <c r="R66" s="9">
        <v>209.958</v>
      </c>
      <c r="S66" s="10">
        <v>1.0895966462401629</v>
      </c>
      <c r="T66" s="10">
        <v>8.4855165044362441E-2</v>
      </c>
      <c r="U66" s="10">
        <v>2.7139669267070698</v>
      </c>
      <c r="V66" s="10">
        <v>1.8309838300118877</v>
      </c>
    </row>
    <row r="67" spans="1:22" x14ac:dyDescent="0.25">
      <c r="A67" s="7">
        <f t="shared" si="1"/>
        <v>64</v>
      </c>
      <c r="B67" s="8" t="s">
        <v>90</v>
      </c>
      <c r="C67" s="33" t="s">
        <v>127</v>
      </c>
      <c r="D67" s="33" t="s">
        <v>187</v>
      </c>
      <c r="E67" s="9">
        <v>272.13600000000002</v>
      </c>
      <c r="F67" s="9">
        <v>170.06</v>
      </c>
      <c r="G67" s="9">
        <v>229.55500000000001</v>
      </c>
      <c r="H67" s="9">
        <v>1000.93</v>
      </c>
      <c r="I67" s="9">
        <v>1391.78</v>
      </c>
      <c r="J67" s="10">
        <v>-0.67828397570657362</v>
      </c>
      <c r="K67" s="10">
        <v>0.4327960131135784</v>
      </c>
      <c r="L67" s="10">
        <v>2.1244293216421894</v>
      </c>
      <c r="M67" s="10">
        <v>0.47559009813817366</v>
      </c>
      <c r="N67" s="9">
        <v>240.833</v>
      </c>
      <c r="O67" s="9">
        <v>200.90100000000001</v>
      </c>
      <c r="P67" s="9">
        <v>202.89599999999999</v>
      </c>
      <c r="Q67" s="9">
        <v>227.41499999999999</v>
      </c>
      <c r="R67" s="9">
        <v>1153.9000000000001</v>
      </c>
      <c r="S67" s="10">
        <v>-0.26154834486771622</v>
      </c>
      <c r="T67" s="10">
        <v>1.4255678101820029E-2</v>
      </c>
      <c r="U67" s="10">
        <v>0.16458699235702179</v>
      </c>
      <c r="V67" s="10">
        <v>2.3431188808803194</v>
      </c>
    </row>
    <row r="68" spans="1:22" x14ac:dyDescent="0.25">
      <c r="A68" s="7">
        <f t="shared" si="1"/>
        <v>65</v>
      </c>
      <c r="B68" s="8" t="s">
        <v>15</v>
      </c>
      <c r="C68" s="33" t="s">
        <v>127</v>
      </c>
      <c r="D68" s="33" t="s">
        <v>186</v>
      </c>
      <c r="E68" s="9">
        <v>0.92605999999999999</v>
      </c>
      <c r="F68" s="9">
        <v>7.5387399999999998</v>
      </c>
      <c r="G68" s="9">
        <v>9.3037299999999998</v>
      </c>
      <c r="H68" s="9">
        <v>133.07</v>
      </c>
      <c r="I68" s="9">
        <v>128.46199999999999</v>
      </c>
      <c r="J68" s="10">
        <v>3.0251458416480115</v>
      </c>
      <c r="K68" s="10">
        <v>0.30348581313795442</v>
      </c>
      <c r="L68" s="10">
        <v>3.8382323194153511</v>
      </c>
      <c r="M68" s="10">
        <v>-5.0843696384944161E-2</v>
      </c>
      <c r="N68" s="9">
        <v>0.457536</v>
      </c>
      <c r="O68" s="9">
        <v>7.4081299999999999</v>
      </c>
      <c r="P68" s="9">
        <v>10.471299999999999</v>
      </c>
      <c r="Q68" s="9">
        <v>33.492800000000003</v>
      </c>
      <c r="R68" s="9">
        <v>113.17700000000001</v>
      </c>
      <c r="S68" s="10">
        <v>4.0171522480613442</v>
      </c>
      <c r="T68" s="10">
        <v>0.49925924157697338</v>
      </c>
      <c r="U68" s="10">
        <v>1.6774104281363</v>
      </c>
      <c r="V68" s="10">
        <v>1.7566579057155249</v>
      </c>
    </row>
    <row r="69" spans="1:22" x14ac:dyDescent="0.25">
      <c r="A69" s="7">
        <f t="shared" si="1"/>
        <v>66</v>
      </c>
      <c r="B69" s="8" t="s">
        <v>18</v>
      </c>
      <c r="C69" s="33" t="s">
        <v>127</v>
      </c>
      <c r="D69" s="33" t="s">
        <v>188</v>
      </c>
      <c r="E69" s="9">
        <v>1.2182999999999999</v>
      </c>
      <c r="F69" s="9">
        <v>3.0804900000000002</v>
      </c>
      <c r="G69" s="9">
        <v>5.7337800000000003</v>
      </c>
      <c r="H69" s="9">
        <v>121.63200000000001</v>
      </c>
      <c r="I69" s="9">
        <v>145.90899999999999</v>
      </c>
      <c r="J69" s="10">
        <v>1.3382904192344305</v>
      </c>
      <c r="K69" s="10">
        <v>0.89632669839412704</v>
      </c>
      <c r="L69" s="10">
        <v>4.4068924744752893</v>
      </c>
      <c r="M69" s="10">
        <v>0.2625460392967946</v>
      </c>
      <c r="N69" s="9">
        <v>1.1957599999999999</v>
      </c>
      <c r="O69" s="9">
        <v>4.2165699999999999</v>
      </c>
      <c r="P69" s="9">
        <v>3.6974200000000002</v>
      </c>
      <c r="Q69" s="9">
        <v>42.573300000000003</v>
      </c>
      <c r="R69" s="9">
        <v>89.4559</v>
      </c>
      <c r="S69" s="10">
        <v>1.8181420486021054</v>
      </c>
      <c r="T69" s="10">
        <v>-0.18955097257593725</v>
      </c>
      <c r="U69" s="10">
        <v>3.5253580850078317</v>
      </c>
      <c r="V69" s="10">
        <v>1.0712277147263289</v>
      </c>
    </row>
    <row r="70" spans="1:22" x14ac:dyDescent="0.25">
      <c r="A70" s="7">
        <f t="shared" si="1"/>
        <v>67</v>
      </c>
      <c r="B70" s="8" t="s">
        <v>19</v>
      </c>
      <c r="C70" s="33" t="s">
        <v>127</v>
      </c>
      <c r="D70" s="33" t="s">
        <v>189</v>
      </c>
      <c r="E70" s="9">
        <v>65.053399999999996</v>
      </c>
      <c r="F70" s="9">
        <v>24.836099999999998</v>
      </c>
      <c r="G70" s="9">
        <v>39.746699999999997</v>
      </c>
      <c r="H70" s="9">
        <v>746.86699999999996</v>
      </c>
      <c r="I70" s="9">
        <v>660.56500000000005</v>
      </c>
      <c r="J70" s="10">
        <v>-1.3891858153321581</v>
      </c>
      <c r="K70" s="10">
        <v>0.67839643883205736</v>
      </c>
      <c r="L70" s="10">
        <v>4.2319443651341428</v>
      </c>
      <c r="M70" s="10">
        <v>-0.17715082423130923</v>
      </c>
      <c r="N70" s="9">
        <v>80.609700000000004</v>
      </c>
      <c r="O70" s="9">
        <v>34.776299999999999</v>
      </c>
      <c r="P70" s="9">
        <v>28.185099999999998</v>
      </c>
      <c r="Q70" s="9">
        <v>233.95099999999999</v>
      </c>
      <c r="R70" s="9">
        <v>549.96900000000005</v>
      </c>
      <c r="S70" s="10">
        <v>-1.2128490066113877</v>
      </c>
      <c r="T70" s="10">
        <v>-0.30317176015174979</v>
      </c>
      <c r="U70" s="10">
        <v>3.0532018041208979</v>
      </c>
      <c r="V70" s="10">
        <v>1.2331439054407896</v>
      </c>
    </row>
    <row r="71" spans="1:22" x14ac:dyDescent="0.25">
      <c r="A71" s="7">
        <f t="shared" si="1"/>
        <v>68</v>
      </c>
      <c r="B71" s="8" t="s">
        <v>25</v>
      </c>
      <c r="C71" s="33" t="s">
        <v>127</v>
      </c>
      <c r="D71" s="33" t="s">
        <v>190</v>
      </c>
      <c r="E71" s="9">
        <v>5247.97</v>
      </c>
      <c r="F71" s="9">
        <v>1094.8599999999999</v>
      </c>
      <c r="G71" s="9">
        <v>2287.75</v>
      </c>
      <c r="H71" s="9">
        <v>7893.49</v>
      </c>
      <c r="I71" s="9">
        <v>5860.33</v>
      </c>
      <c r="J71" s="10">
        <v>-2.2610130689456307</v>
      </c>
      <c r="K71" s="10">
        <v>1.0631830024971678</v>
      </c>
      <c r="L71" s="10">
        <v>1.7867339030505411</v>
      </c>
      <c r="M71" s="10">
        <v>-0.42968140314237424</v>
      </c>
      <c r="N71" s="9">
        <v>2943.89</v>
      </c>
      <c r="O71" s="9">
        <v>940.005</v>
      </c>
      <c r="P71" s="9">
        <v>1958.2</v>
      </c>
      <c r="Q71" s="9">
        <v>6544.91</v>
      </c>
      <c r="R71" s="9">
        <v>6800.56</v>
      </c>
      <c r="S71" s="10">
        <v>-1.6469834295498622</v>
      </c>
      <c r="T71" s="10">
        <v>1.0587877857748316</v>
      </c>
      <c r="U71" s="10">
        <v>1.7408452320325078</v>
      </c>
      <c r="V71" s="10">
        <v>5.5280198051264863E-2</v>
      </c>
    </row>
    <row r="72" spans="1:22" x14ac:dyDescent="0.25">
      <c r="A72" s="7">
        <f t="shared" si="1"/>
        <v>69</v>
      </c>
      <c r="B72" s="8" t="s">
        <v>27</v>
      </c>
      <c r="C72" s="33" t="s">
        <v>127</v>
      </c>
      <c r="D72" s="33" t="s">
        <v>191</v>
      </c>
      <c r="E72" s="9">
        <v>8.2532599999999992</v>
      </c>
      <c r="F72" s="9">
        <v>14.4131</v>
      </c>
      <c r="G72" s="9">
        <v>20.5761</v>
      </c>
      <c r="H72" s="9">
        <v>397.209</v>
      </c>
      <c r="I72" s="9">
        <v>581.88099999999997</v>
      </c>
      <c r="J72" s="10">
        <v>0.80434467178727431</v>
      </c>
      <c r="K72" s="10">
        <v>0.51358889251950202</v>
      </c>
      <c r="L72" s="10">
        <v>4.2708568475437465</v>
      </c>
      <c r="M72" s="10">
        <v>0.55082582697395843</v>
      </c>
      <c r="N72" s="9">
        <v>5.6661200000000003</v>
      </c>
      <c r="O72" s="9">
        <v>12.165900000000001</v>
      </c>
      <c r="P72" s="9">
        <v>11.017799999999999</v>
      </c>
      <c r="Q72" s="9">
        <v>67.946600000000004</v>
      </c>
      <c r="R72" s="9">
        <v>453.01299999999998</v>
      </c>
      <c r="S72" s="10">
        <v>1.1024099895677069</v>
      </c>
      <c r="T72" s="10">
        <v>-0.14300687104451859</v>
      </c>
      <c r="U72" s="10">
        <v>2.6245651815431859</v>
      </c>
      <c r="V72" s="10">
        <v>2.7370791850540082</v>
      </c>
    </row>
    <row r="73" spans="1:22" x14ac:dyDescent="0.25">
      <c r="A73" s="7">
        <f t="shared" si="1"/>
        <v>70</v>
      </c>
      <c r="B73" s="8" t="s">
        <v>84</v>
      </c>
      <c r="C73" s="33" t="s">
        <v>192</v>
      </c>
      <c r="D73" s="33" t="s">
        <v>193</v>
      </c>
      <c r="E73" s="9">
        <v>7.7609899999999996</v>
      </c>
      <c r="F73" s="9">
        <v>40.038800000000002</v>
      </c>
      <c r="G73" s="9">
        <v>27.2559</v>
      </c>
      <c r="H73" s="9">
        <v>292.36</v>
      </c>
      <c r="I73" s="9">
        <v>309.14</v>
      </c>
      <c r="J73" s="10">
        <v>2.3670861349606591</v>
      </c>
      <c r="K73" s="10">
        <v>-0.55483017650344579</v>
      </c>
      <c r="L73" s="10">
        <v>3.4231054741655873</v>
      </c>
      <c r="M73" s="10">
        <v>8.051439965015493E-2</v>
      </c>
      <c r="N73" s="9">
        <v>15.784700000000001</v>
      </c>
      <c r="O73" s="9">
        <v>54.423400000000001</v>
      </c>
      <c r="P73" s="9">
        <v>75.331199999999995</v>
      </c>
      <c r="Q73" s="9">
        <v>98.638599999999997</v>
      </c>
      <c r="R73" s="9">
        <v>291.20299999999997</v>
      </c>
      <c r="S73" s="10">
        <v>1.7857002476582382</v>
      </c>
      <c r="T73" s="10">
        <v>0.46902042207328265</v>
      </c>
      <c r="U73" s="10">
        <v>0.3889048122410782</v>
      </c>
      <c r="V73" s="10">
        <v>1.5618009898886376</v>
      </c>
    </row>
    <row r="74" spans="1:22" x14ac:dyDescent="0.25">
      <c r="A74" s="7">
        <f t="shared" si="1"/>
        <v>71</v>
      </c>
      <c r="B74" s="8" t="s">
        <v>20</v>
      </c>
      <c r="C74" s="33" t="s">
        <v>127</v>
      </c>
      <c r="D74" s="33" t="s">
        <v>121</v>
      </c>
      <c r="E74" s="9">
        <v>4.9942700000000002</v>
      </c>
      <c r="F74" s="9">
        <v>57.499600000000001</v>
      </c>
      <c r="G74" s="9">
        <v>61.991799999999998</v>
      </c>
      <c r="H74" s="9">
        <v>1162.28</v>
      </c>
      <c r="I74" s="9">
        <v>1061.7</v>
      </c>
      <c r="J74" s="10">
        <v>3.525206196481192</v>
      </c>
      <c r="K74" s="10">
        <v>0.10852547494396371</v>
      </c>
      <c r="L74" s="10">
        <v>4.2287364591724721</v>
      </c>
      <c r="M74" s="10">
        <v>-0.13058149662746288</v>
      </c>
      <c r="N74" s="9">
        <v>3.1194899999999999</v>
      </c>
      <c r="O74" s="9">
        <v>42.8598</v>
      </c>
      <c r="P74" s="9">
        <v>33.997799999999998</v>
      </c>
      <c r="Q74" s="9">
        <v>477.18200000000002</v>
      </c>
      <c r="R74" s="9">
        <v>1068.28</v>
      </c>
      <c r="S74" s="10">
        <v>3.7802430280977295</v>
      </c>
      <c r="T74" s="10">
        <v>-0.33418372538361935</v>
      </c>
      <c r="U74" s="10">
        <v>3.8110263259017443</v>
      </c>
      <c r="V74" s="10">
        <v>1.1626783034936194</v>
      </c>
    </row>
    <row r="75" spans="1:22" x14ac:dyDescent="0.25">
      <c r="A75" s="7">
        <f t="shared" si="1"/>
        <v>72</v>
      </c>
      <c r="B75" s="8" t="s">
        <v>41</v>
      </c>
      <c r="C75" s="33"/>
      <c r="D75" s="33" t="s">
        <v>196</v>
      </c>
      <c r="E75" s="9">
        <v>0</v>
      </c>
      <c r="F75" s="9">
        <v>0.84071300000000004</v>
      </c>
      <c r="G75" s="9">
        <v>68.981999999999999</v>
      </c>
      <c r="H75" s="9">
        <v>596.37199999999996</v>
      </c>
      <c r="I75" s="9">
        <v>2643.04</v>
      </c>
      <c r="J75" s="10" t="e">
        <v>#DIV/0!</v>
      </c>
      <c r="K75" s="10">
        <v>6.3584627655778956</v>
      </c>
      <c r="L75" s="10">
        <v>3.1119206611927699</v>
      </c>
      <c r="M75" s="10">
        <v>2.147913830035995</v>
      </c>
      <c r="N75" s="9">
        <v>0.91069</v>
      </c>
      <c r="O75" s="9">
        <v>2.5102099999999998</v>
      </c>
      <c r="P75" s="9">
        <v>3.6918500000000001</v>
      </c>
      <c r="Q75" s="9">
        <v>6.6393899999999997</v>
      </c>
      <c r="R75" s="9">
        <v>3035.62</v>
      </c>
      <c r="S75" s="10">
        <v>1.4627761151629675</v>
      </c>
      <c r="T75" s="10">
        <v>0.55653587472624988</v>
      </c>
      <c r="U75" s="10">
        <v>0.84670676131832112</v>
      </c>
      <c r="V75" s="10">
        <v>8.8367247908949356</v>
      </c>
    </row>
    <row r="76" spans="1:22" x14ac:dyDescent="0.25">
      <c r="A76" s="7">
        <f t="shared" si="1"/>
        <v>73</v>
      </c>
      <c r="B76" s="8" t="s">
        <v>42</v>
      </c>
      <c r="C76" s="33"/>
      <c r="D76" s="33" t="s">
        <v>196</v>
      </c>
      <c r="E76" s="9">
        <v>2.1156799999999998</v>
      </c>
      <c r="F76" s="9">
        <v>4.8734799999999998</v>
      </c>
      <c r="G76" s="9">
        <v>184.78100000000001</v>
      </c>
      <c r="H76" s="9">
        <v>2711.14</v>
      </c>
      <c r="I76" s="9">
        <v>11623.8</v>
      </c>
      <c r="J76" s="10">
        <v>1.2038308897966423</v>
      </c>
      <c r="K76" s="10">
        <v>5.2447202860616393</v>
      </c>
      <c r="L76" s="10">
        <v>3.8750112889258945</v>
      </c>
      <c r="M76" s="10">
        <v>2.1001102659308253</v>
      </c>
      <c r="N76" s="9">
        <v>1.74884</v>
      </c>
      <c r="O76" s="9">
        <v>10.672499999999999</v>
      </c>
      <c r="P76" s="9">
        <v>32.349600000000002</v>
      </c>
      <c r="Q76" s="9">
        <v>48.235100000000003</v>
      </c>
      <c r="R76" s="9">
        <v>14493.5</v>
      </c>
      <c r="S76" s="10">
        <v>2.6094279532136362</v>
      </c>
      <c r="T76" s="10">
        <v>1.5998497109433876</v>
      </c>
      <c r="U76" s="10">
        <v>0.57633548385927502</v>
      </c>
      <c r="V76" s="10">
        <v>8.2311069571519067</v>
      </c>
    </row>
    <row r="77" spans="1:22" x14ac:dyDescent="0.25">
      <c r="A77" s="7">
        <f t="shared" si="1"/>
        <v>74</v>
      </c>
      <c r="B77" s="8" t="s">
        <v>88</v>
      </c>
      <c r="C77" s="33" t="s">
        <v>127</v>
      </c>
      <c r="D77" s="33" t="s">
        <v>197</v>
      </c>
      <c r="E77" s="9">
        <v>4447.3100000000004</v>
      </c>
      <c r="F77" s="9">
        <v>8993.51</v>
      </c>
      <c r="G77" s="9">
        <v>8129.62</v>
      </c>
      <c r="H77" s="9">
        <v>3238.38</v>
      </c>
      <c r="I77" s="9">
        <v>2134.91</v>
      </c>
      <c r="J77" s="10">
        <v>1.0159513114008765</v>
      </c>
      <c r="K77" s="10">
        <v>-0.14569636425254398</v>
      </c>
      <c r="L77" s="10">
        <v>-1.3279156332913724</v>
      </c>
      <c r="M77" s="10">
        <v>-0.60109703281294458</v>
      </c>
      <c r="N77" s="9">
        <v>3047.32</v>
      </c>
      <c r="O77" s="9">
        <v>8415.7900000000009</v>
      </c>
      <c r="P77" s="9">
        <v>8321.5300000000007</v>
      </c>
      <c r="Q77" s="9">
        <v>9010.61</v>
      </c>
      <c r="R77" s="9">
        <v>3038.64</v>
      </c>
      <c r="S77" s="10">
        <v>1.4655576995498198</v>
      </c>
      <c r="T77" s="10">
        <v>-1.6249898103948158E-2</v>
      </c>
      <c r="U77" s="10">
        <v>0.11477596959936844</v>
      </c>
      <c r="V77" s="10">
        <v>-1.5681990138157607</v>
      </c>
    </row>
    <row r="78" spans="1:22" x14ac:dyDescent="0.25">
      <c r="A78" s="7">
        <f t="shared" si="1"/>
        <v>75</v>
      </c>
      <c r="B78" s="8" t="s">
        <v>89</v>
      </c>
      <c r="C78" s="33" t="s">
        <v>127</v>
      </c>
      <c r="D78" s="33" t="s">
        <v>198</v>
      </c>
      <c r="E78" s="9">
        <v>121.765</v>
      </c>
      <c r="F78" s="9">
        <v>89.395099999999999</v>
      </c>
      <c r="G78" s="9">
        <v>180.304</v>
      </c>
      <c r="H78" s="9">
        <v>139.751</v>
      </c>
      <c r="I78" s="9">
        <v>167.14</v>
      </c>
      <c r="J78" s="10">
        <v>-0.44583184566317285</v>
      </c>
      <c r="K78" s="10">
        <v>1.0121637424959062</v>
      </c>
      <c r="L78" s="10">
        <v>-0.3675727965300285</v>
      </c>
      <c r="M78" s="10">
        <v>0.25819843454321384</v>
      </c>
      <c r="N78" s="9">
        <v>116.358</v>
      </c>
      <c r="O78" s="9">
        <v>107.84099999999999</v>
      </c>
      <c r="P78" s="9">
        <v>102.218</v>
      </c>
      <c r="Q78" s="9">
        <v>141.89400000000001</v>
      </c>
      <c r="R78" s="9">
        <v>189.376</v>
      </c>
      <c r="S78" s="10">
        <v>-0.10966462456460836</v>
      </c>
      <c r="T78" s="10">
        <v>-7.7256510758340891E-2</v>
      </c>
      <c r="U78" s="10">
        <v>0.47316431728539582</v>
      </c>
      <c r="V78" s="10">
        <v>0.41643992055283979</v>
      </c>
    </row>
    <row r="79" spans="1:22" x14ac:dyDescent="0.25">
      <c r="A79" s="7">
        <f t="shared" si="1"/>
        <v>76</v>
      </c>
      <c r="B79" s="8" t="s">
        <v>70</v>
      </c>
      <c r="C79" s="33" t="s">
        <v>127</v>
      </c>
      <c r="D79" s="33" t="s">
        <v>199</v>
      </c>
      <c r="E79" s="9">
        <v>6.3759600000000001</v>
      </c>
      <c r="F79" s="9">
        <v>13.2004</v>
      </c>
      <c r="G79" s="9">
        <v>17.129300000000001</v>
      </c>
      <c r="H79" s="9">
        <v>51.66</v>
      </c>
      <c r="I79" s="9">
        <v>78.787800000000004</v>
      </c>
      <c r="J79" s="10">
        <v>1.049867163324705</v>
      </c>
      <c r="K79" s="10">
        <v>0.37588454900123602</v>
      </c>
      <c r="L79" s="10">
        <v>1.5925814475017872</v>
      </c>
      <c r="M79" s="10">
        <v>0.608924607518326</v>
      </c>
      <c r="N79" s="9">
        <v>6.5289400000000004</v>
      </c>
      <c r="O79" s="9">
        <v>13.054</v>
      </c>
      <c r="P79" s="9">
        <v>11.678900000000001</v>
      </c>
      <c r="Q79" s="9">
        <v>27.5151</v>
      </c>
      <c r="R79" s="9">
        <v>66.309399999999997</v>
      </c>
      <c r="S79" s="10">
        <v>0.99957125593409246</v>
      </c>
      <c r="T79" s="10">
        <v>-0.16058754684719373</v>
      </c>
      <c r="U79" s="10">
        <v>1.2363191743941568</v>
      </c>
      <c r="V79" s="10">
        <v>1.2689898288757691</v>
      </c>
    </row>
    <row r="80" spans="1:22" x14ac:dyDescent="0.25">
      <c r="A80" s="7">
        <f t="shared" si="1"/>
        <v>77</v>
      </c>
      <c r="B80" s="8" t="s">
        <v>82</v>
      </c>
      <c r="C80" s="33" t="s">
        <v>127</v>
      </c>
      <c r="D80" s="33" t="s">
        <v>200</v>
      </c>
      <c r="E80" s="9">
        <v>344.86200000000002</v>
      </c>
      <c r="F80" s="9">
        <v>401.66199999999998</v>
      </c>
      <c r="G80" s="9">
        <v>1172.94</v>
      </c>
      <c r="H80" s="9">
        <v>77405.100000000006</v>
      </c>
      <c r="I80" s="9">
        <v>88925.5</v>
      </c>
      <c r="J80" s="10">
        <v>0.21996281049387595</v>
      </c>
      <c r="K80" s="10">
        <v>1.546075332301682</v>
      </c>
      <c r="L80" s="10">
        <v>6.044227503090208</v>
      </c>
      <c r="M80" s="10">
        <v>0.20016855658937804</v>
      </c>
      <c r="N80" s="9">
        <v>287.95100000000002</v>
      </c>
      <c r="O80" s="9">
        <v>486.79300000000001</v>
      </c>
      <c r="P80" s="9">
        <v>769.13</v>
      </c>
      <c r="Q80" s="9">
        <v>4326.5600000000004</v>
      </c>
      <c r="R80" s="9">
        <v>90389.1</v>
      </c>
      <c r="S80" s="10">
        <v>0.75748509024016841</v>
      </c>
      <c r="T80" s="10">
        <v>0.65991904371004584</v>
      </c>
      <c r="U80" s="10">
        <v>2.4919210385369359</v>
      </c>
      <c r="V80" s="10">
        <v>4.3848564939132961</v>
      </c>
    </row>
    <row r="81" spans="1:22" x14ac:dyDescent="0.25">
      <c r="A81" s="7">
        <f t="shared" si="1"/>
        <v>78</v>
      </c>
      <c r="B81" s="8" t="s">
        <v>85</v>
      </c>
      <c r="C81" s="33" t="s">
        <v>127</v>
      </c>
      <c r="D81" s="33" t="s">
        <v>200</v>
      </c>
      <c r="E81" s="9">
        <v>30.224399999999999</v>
      </c>
      <c r="F81" s="9">
        <v>37.075800000000001</v>
      </c>
      <c r="G81" s="9">
        <v>122.80200000000001</v>
      </c>
      <c r="H81" s="9">
        <v>9668.99</v>
      </c>
      <c r="I81" s="9">
        <v>20187.599999999999</v>
      </c>
      <c r="J81" s="10">
        <v>0.29476412256574452</v>
      </c>
      <c r="K81" s="10">
        <v>1.7277843294176507</v>
      </c>
      <c r="L81" s="10">
        <v>6.2989592347435606</v>
      </c>
      <c r="M81" s="10">
        <v>1.0620323041183526</v>
      </c>
      <c r="N81" s="9">
        <v>25.023099999999999</v>
      </c>
      <c r="O81" s="9">
        <v>41.024999999999999</v>
      </c>
      <c r="P81" s="9">
        <v>72.090900000000005</v>
      </c>
      <c r="Q81" s="9">
        <v>573.851</v>
      </c>
      <c r="R81" s="9">
        <v>19529.8</v>
      </c>
      <c r="S81" s="10">
        <v>0.71324280412393215</v>
      </c>
      <c r="T81" s="10">
        <v>0.81331382651156281</v>
      </c>
      <c r="U81" s="10">
        <v>2.9927871254297873</v>
      </c>
      <c r="V81" s="10">
        <v>5.0888571739880417</v>
      </c>
    </row>
    <row r="82" spans="1:22" x14ac:dyDescent="0.25">
      <c r="A82" s="7">
        <f t="shared" si="1"/>
        <v>79</v>
      </c>
      <c r="B82" s="8" t="s">
        <v>12</v>
      </c>
      <c r="C82" s="33" t="s">
        <v>127</v>
      </c>
      <c r="D82" s="33" t="s">
        <v>201</v>
      </c>
      <c r="E82" s="9">
        <v>32.983800000000002</v>
      </c>
      <c r="F82" s="9">
        <v>16.598500000000001</v>
      </c>
      <c r="G82" s="9">
        <v>33.6419</v>
      </c>
      <c r="H82" s="9">
        <v>132.041</v>
      </c>
      <c r="I82" s="9">
        <v>181.191</v>
      </c>
      <c r="J82" s="10">
        <v>-0.99070474679221865</v>
      </c>
      <c r="K82" s="10">
        <v>1.0192063155846889</v>
      </c>
      <c r="L82" s="10">
        <v>1.9726548774591162</v>
      </c>
      <c r="M82" s="10">
        <v>0.45652532673744323</v>
      </c>
      <c r="N82" s="9">
        <v>34.897100000000002</v>
      </c>
      <c r="O82" s="9">
        <v>16.8447</v>
      </c>
      <c r="P82" s="9">
        <v>41.530299999999997</v>
      </c>
      <c r="Q82" s="9">
        <v>46.105200000000004</v>
      </c>
      <c r="R82" s="9">
        <v>157.17400000000001</v>
      </c>
      <c r="S82" s="10">
        <v>-1.0508124167087323</v>
      </c>
      <c r="T82" s="10">
        <v>1.3018695586706239</v>
      </c>
      <c r="U82" s="10">
        <v>0.15076518166212841</v>
      </c>
      <c r="V82" s="10">
        <v>1.7693612040911189</v>
      </c>
    </row>
    <row r="83" spans="1:22" x14ac:dyDescent="0.25">
      <c r="A83" s="7">
        <f t="shared" si="1"/>
        <v>80</v>
      </c>
      <c r="B83" s="8" t="s">
        <v>80</v>
      </c>
      <c r="C83" s="33"/>
      <c r="D83" s="33" t="s">
        <v>202</v>
      </c>
      <c r="E83" s="9">
        <v>7.1655300000000004</v>
      </c>
      <c r="F83" s="9">
        <v>50.198399999999999</v>
      </c>
      <c r="G83" s="9">
        <v>35.344999999999999</v>
      </c>
      <c r="H83" s="9">
        <v>627.952</v>
      </c>
      <c r="I83" s="9">
        <v>622.88400000000001</v>
      </c>
      <c r="J83" s="10">
        <v>2.8084960583290304</v>
      </c>
      <c r="K83" s="10">
        <v>-0.50613523923369175</v>
      </c>
      <c r="L83" s="10">
        <v>4.1510762382077742</v>
      </c>
      <c r="M83" s="10">
        <v>-1.1690770775783286E-2</v>
      </c>
      <c r="N83" s="9">
        <v>28.225300000000001</v>
      </c>
      <c r="O83" s="9">
        <v>26.620999999999999</v>
      </c>
      <c r="P83" s="9">
        <v>44.9893</v>
      </c>
      <c r="Q83" s="9">
        <v>59.5077</v>
      </c>
      <c r="R83" s="9">
        <v>803.43700000000001</v>
      </c>
      <c r="S83" s="10">
        <v>-8.4424149003450619E-2</v>
      </c>
      <c r="T83" s="10">
        <v>0.75701715369252476</v>
      </c>
      <c r="U83" s="10">
        <v>0.40349443822082759</v>
      </c>
      <c r="V83" s="10">
        <v>3.7550366389547265</v>
      </c>
    </row>
    <row r="84" spans="1:22" x14ac:dyDescent="0.25">
      <c r="A84" s="7">
        <f t="shared" si="1"/>
        <v>81</v>
      </c>
      <c r="B84" s="8" t="s">
        <v>87</v>
      </c>
      <c r="C84" s="33"/>
      <c r="D84" s="33" t="s">
        <v>203</v>
      </c>
      <c r="E84" s="9">
        <v>42.728200000000001</v>
      </c>
      <c r="F84" s="9">
        <v>43.796199999999999</v>
      </c>
      <c r="G84" s="9">
        <v>103.81699999999999</v>
      </c>
      <c r="H84" s="9">
        <v>1451.32</v>
      </c>
      <c r="I84" s="9">
        <v>2919.67</v>
      </c>
      <c r="J84" s="10">
        <v>3.5617156820852022E-2</v>
      </c>
      <c r="K84" s="10">
        <v>1.2451650996979799</v>
      </c>
      <c r="L84" s="10">
        <v>3.8052510437736857</v>
      </c>
      <c r="M84" s="10">
        <v>1.0084396628185648</v>
      </c>
      <c r="N84" s="9">
        <v>32.8187</v>
      </c>
      <c r="O84" s="9">
        <v>22.213699999999999</v>
      </c>
      <c r="P84" s="9">
        <v>50.109299999999998</v>
      </c>
      <c r="Q84" s="9">
        <v>139.16200000000001</v>
      </c>
      <c r="R84" s="9">
        <v>2289.88</v>
      </c>
      <c r="S84" s="10">
        <v>-0.56306837879852378</v>
      </c>
      <c r="T84" s="10">
        <v>1.1736286704540828</v>
      </c>
      <c r="U84" s="10">
        <v>1.4736150289103573</v>
      </c>
      <c r="V84" s="10">
        <v>4.0404347732319863</v>
      </c>
    </row>
    <row r="85" spans="1:22" x14ac:dyDescent="0.25">
      <c r="A85" s="7">
        <f t="shared" si="1"/>
        <v>82</v>
      </c>
      <c r="B85" s="8" t="s">
        <v>29</v>
      </c>
      <c r="C85" s="33"/>
      <c r="D85" s="33" t="s">
        <v>204</v>
      </c>
      <c r="E85" s="9">
        <v>994.31700000000001</v>
      </c>
      <c r="F85" s="9">
        <v>1171.77</v>
      </c>
      <c r="G85" s="9">
        <v>2019.61</v>
      </c>
      <c r="H85" s="9">
        <v>116193</v>
      </c>
      <c r="I85" s="9">
        <v>176108</v>
      </c>
      <c r="J85" s="10">
        <v>0.2369116407808711</v>
      </c>
      <c r="K85" s="10">
        <v>0.78538730672439871</v>
      </c>
      <c r="L85" s="10">
        <v>5.8463026206063216</v>
      </c>
      <c r="M85" s="10">
        <v>0.59993729070448365</v>
      </c>
      <c r="N85" s="9">
        <v>1198.17</v>
      </c>
      <c r="O85" s="9">
        <v>1139.7</v>
      </c>
      <c r="P85" s="9">
        <v>1425.74</v>
      </c>
      <c r="Q85" s="9">
        <v>3840.38</v>
      </c>
      <c r="R85" s="9">
        <v>153393</v>
      </c>
      <c r="S85" s="10">
        <v>-7.2178498768385113E-2</v>
      </c>
      <c r="T85" s="10">
        <v>0.32305679598539078</v>
      </c>
      <c r="U85" s="10">
        <v>1.4295381567575551</v>
      </c>
      <c r="V85" s="10">
        <v>5.3198397669921507</v>
      </c>
    </row>
    <row r="86" spans="1:22" x14ac:dyDescent="0.25">
      <c r="A86" s="7">
        <f t="shared" si="1"/>
        <v>83</v>
      </c>
      <c r="B86" s="8" t="s">
        <v>115</v>
      </c>
      <c r="C86" s="33"/>
      <c r="D86" s="33" t="s">
        <v>205</v>
      </c>
      <c r="E86" s="9">
        <v>0</v>
      </c>
      <c r="F86" s="9">
        <v>0</v>
      </c>
      <c r="G86" s="9">
        <v>0</v>
      </c>
      <c r="H86" s="9">
        <v>1584.98</v>
      </c>
      <c r="I86" s="9">
        <v>3430.03</v>
      </c>
      <c r="J86" s="10" t="e">
        <v>#DIV/0!</v>
      </c>
      <c r="K86" s="10" t="e">
        <v>#DIV/0!</v>
      </c>
      <c r="L86" s="10" t="e">
        <v>#DIV/0!</v>
      </c>
      <c r="M86" s="10">
        <v>1.1137565587708793</v>
      </c>
      <c r="N86" s="9">
        <v>0</v>
      </c>
      <c r="O86" s="9">
        <v>0</v>
      </c>
      <c r="P86" s="9">
        <v>0</v>
      </c>
      <c r="Q86" s="9">
        <v>0</v>
      </c>
      <c r="R86" s="9">
        <v>4191.1499999999996</v>
      </c>
      <c r="S86" s="10" t="e">
        <v>#DIV/0!</v>
      </c>
      <c r="T86" s="10" t="e">
        <v>#DIV/0!</v>
      </c>
      <c r="U86" s="10" t="e">
        <v>#DIV/0!</v>
      </c>
      <c r="V86" s="10" t="e">
        <v>#DIV/0!</v>
      </c>
    </row>
    <row r="87" spans="1:22" x14ac:dyDescent="0.25">
      <c r="A87" s="7">
        <f t="shared" si="1"/>
        <v>84</v>
      </c>
      <c r="B87" s="8" t="s">
        <v>114</v>
      </c>
      <c r="C87" s="33"/>
      <c r="D87" s="33" t="s">
        <v>206</v>
      </c>
      <c r="E87" s="9">
        <v>0</v>
      </c>
      <c r="F87" s="9">
        <v>0</v>
      </c>
      <c r="G87" s="9">
        <v>31.23</v>
      </c>
      <c r="H87" s="9">
        <v>848.43399999999997</v>
      </c>
      <c r="I87" s="9">
        <v>1545.56</v>
      </c>
      <c r="J87" s="10" t="e">
        <v>#DIV/0!</v>
      </c>
      <c r="K87" s="10" t="e">
        <v>#DIV/0!</v>
      </c>
      <c r="L87" s="10">
        <v>4.7637979618718065</v>
      </c>
      <c r="M87" s="10">
        <v>0.86525532051943022</v>
      </c>
      <c r="N87" s="9">
        <v>0</v>
      </c>
      <c r="O87" s="9">
        <v>46.665500000000002</v>
      </c>
      <c r="P87" s="9">
        <v>0</v>
      </c>
      <c r="Q87" s="9">
        <v>23.4526</v>
      </c>
      <c r="R87" s="9">
        <v>1689.76</v>
      </c>
      <c r="S87" s="10" t="e">
        <v>#DIV/0!</v>
      </c>
      <c r="T87" s="10" t="e">
        <v>#NUM!</v>
      </c>
      <c r="U87" s="10" t="e">
        <v>#DIV/0!</v>
      </c>
      <c r="V87" s="10">
        <v>6.1709266704311743</v>
      </c>
    </row>
    <row r="88" spans="1:22" x14ac:dyDescent="0.25">
      <c r="A88" s="7">
        <f t="shared" si="1"/>
        <v>85</v>
      </c>
      <c r="B88" s="8" t="s">
        <v>6</v>
      </c>
      <c r="C88" s="33"/>
      <c r="D88" s="33" t="s">
        <v>207</v>
      </c>
      <c r="E88" s="9">
        <v>30.438199999999998</v>
      </c>
      <c r="F88" s="9">
        <v>39.836500000000001</v>
      </c>
      <c r="G88" s="9">
        <v>68.609899999999996</v>
      </c>
      <c r="H88" s="9">
        <v>175.64400000000001</v>
      </c>
      <c r="I88" s="9">
        <v>295.89800000000002</v>
      </c>
      <c r="J88" s="10">
        <v>0.38820785321418649</v>
      </c>
      <c r="K88" s="10">
        <v>0.78432586467056165</v>
      </c>
      <c r="L88" s="10">
        <v>1.3561656260971535</v>
      </c>
      <c r="M88" s="10">
        <v>0.75244565033355071</v>
      </c>
      <c r="N88" s="9">
        <v>22.025099999999998</v>
      </c>
      <c r="O88" s="9">
        <v>36.300699999999999</v>
      </c>
      <c r="P88" s="9">
        <v>49.122</v>
      </c>
      <c r="Q88" s="9">
        <v>87.927599999999998</v>
      </c>
      <c r="R88" s="9">
        <v>276.04700000000003</v>
      </c>
      <c r="S88" s="10">
        <v>0.72084879912624233</v>
      </c>
      <c r="T88" s="10">
        <v>0.43637193264868984</v>
      </c>
      <c r="U88" s="10">
        <v>0.83994678949276291</v>
      </c>
      <c r="V88" s="10">
        <v>1.6505259266447485</v>
      </c>
    </row>
    <row r="89" spans="1:22" x14ac:dyDescent="0.25">
      <c r="A89" s="7">
        <f t="shared" si="1"/>
        <v>86</v>
      </c>
      <c r="B89" s="8" t="s">
        <v>35</v>
      </c>
      <c r="C89" s="33"/>
      <c r="D89" s="33" t="s">
        <v>208</v>
      </c>
      <c r="E89" s="9">
        <v>7.6845100000000004</v>
      </c>
      <c r="F89" s="9">
        <v>19.8843</v>
      </c>
      <c r="G89" s="9">
        <v>32.134099999999997</v>
      </c>
      <c r="H89" s="9">
        <v>1162.95</v>
      </c>
      <c r="I89" s="9">
        <v>1963.13</v>
      </c>
      <c r="J89" s="10">
        <v>1.3716045998670983</v>
      </c>
      <c r="K89" s="10">
        <v>0.69247529156943199</v>
      </c>
      <c r="L89" s="10">
        <v>5.1775401940595156</v>
      </c>
      <c r="M89" s="10">
        <v>0.75536664160300393</v>
      </c>
      <c r="N89" s="9">
        <v>8.4437800000000003</v>
      </c>
      <c r="O89" s="9">
        <v>31.680499999999999</v>
      </c>
      <c r="P89" s="9">
        <v>26.6006</v>
      </c>
      <c r="Q89" s="9">
        <v>78.138400000000004</v>
      </c>
      <c r="R89" s="9">
        <v>2091.63</v>
      </c>
      <c r="S89" s="10">
        <v>1.9076342097185897</v>
      </c>
      <c r="T89" s="10">
        <v>-0.25213631769307432</v>
      </c>
      <c r="U89" s="10">
        <v>1.5545729271436657</v>
      </c>
      <c r="V89" s="10">
        <v>4.7424521431271502</v>
      </c>
    </row>
    <row r="90" spans="1:22" x14ac:dyDescent="0.25">
      <c r="A90" s="7">
        <f t="shared" si="1"/>
        <v>87</v>
      </c>
      <c r="B90" s="8" t="s">
        <v>109</v>
      </c>
      <c r="C90" s="33"/>
      <c r="D90" s="33" t="s">
        <v>209</v>
      </c>
      <c r="E90" s="9">
        <v>3.9877799999999999</v>
      </c>
      <c r="F90" s="9">
        <v>3.71319</v>
      </c>
      <c r="G90" s="9">
        <v>25.568200000000001</v>
      </c>
      <c r="H90" s="9">
        <v>391.49900000000002</v>
      </c>
      <c r="I90" s="9">
        <v>2203.75</v>
      </c>
      <c r="J90" s="10">
        <v>-0.10292668229377744</v>
      </c>
      <c r="K90" s="10">
        <v>2.7836195551244018</v>
      </c>
      <c r="L90" s="10">
        <v>3.9365861188583189</v>
      </c>
      <c r="M90" s="10">
        <v>2.4928800419660138</v>
      </c>
      <c r="N90" s="9">
        <v>1.6295999999999999</v>
      </c>
      <c r="O90" s="9">
        <v>7.4388500000000004</v>
      </c>
      <c r="P90" s="9">
        <v>14.852</v>
      </c>
      <c r="Q90" s="9">
        <v>25.266400000000001</v>
      </c>
      <c r="R90" s="9">
        <v>1342.9</v>
      </c>
      <c r="S90" s="10">
        <v>2.1905617214634221</v>
      </c>
      <c r="T90" s="10">
        <v>0.99750570831279228</v>
      </c>
      <c r="U90" s="10">
        <v>0.76656290095668411</v>
      </c>
      <c r="V90" s="10">
        <v>5.7319879459694523</v>
      </c>
    </row>
    <row r="91" spans="1:22" x14ac:dyDescent="0.25">
      <c r="A91" s="7">
        <f t="shared" si="1"/>
        <v>88</v>
      </c>
      <c r="B91" s="8" t="s">
        <v>40</v>
      </c>
      <c r="C91" s="33"/>
      <c r="D91" s="33" t="s">
        <v>210</v>
      </c>
      <c r="E91" s="9">
        <v>2.0026199999999998</v>
      </c>
      <c r="F91" s="9">
        <v>5.8460999999999999</v>
      </c>
      <c r="G91" s="9">
        <v>101.16500000000001</v>
      </c>
      <c r="H91" s="9">
        <v>802.67399999999998</v>
      </c>
      <c r="I91" s="9">
        <v>4210.49</v>
      </c>
      <c r="J91" s="10">
        <v>1.5455858135815317</v>
      </c>
      <c r="K91" s="10">
        <v>4.1130919304497358</v>
      </c>
      <c r="L91" s="10">
        <v>2.9881039190365875</v>
      </c>
      <c r="M91" s="10">
        <v>2.3911020660604931</v>
      </c>
      <c r="N91" s="9">
        <v>1.99177</v>
      </c>
      <c r="O91" s="9">
        <v>5.4507300000000001</v>
      </c>
      <c r="P91" s="9">
        <v>10.477600000000001</v>
      </c>
      <c r="Q91" s="9">
        <v>17.692699999999999</v>
      </c>
      <c r="R91" s="9">
        <v>3894.75</v>
      </c>
      <c r="S91" s="10">
        <v>1.4523983971159031</v>
      </c>
      <c r="T91" s="10">
        <v>0.9427869270790229</v>
      </c>
      <c r="U91" s="10">
        <v>0.75584593689406032</v>
      </c>
      <c r="V91" s="10">
        <v>7.7822326881659514</v>
      </c>
    </row>
    <row r="92" spans="1:22" x14ac:dyDescent="0.25">
      <c r="A92" s="7">
        <f t="shared" si="1"/>
        <v>89</v>
      </c>
      <c r="B92" s="8" t="s">
        <v>111</v>
      </c>
      <c r="C92" s="33"/>
      <c r="D92" s="33" t="s">
        <v>210</v>
      </c>
      <c r="E92" s="9">
        <v>7.6113600000000003</v>
      </c>
      <c r="F92" s="9">
        <v>22.765499999999999</v>
      </c>
      <c r="G92" s="9">
        <v>52.079000000000001</v>
      </c>
      <c r="H92" s="9">
        <v>440.34100000000001</v>
      </c>
      <c r="I92" s="9">
        <v>1953.85</v>
      </c>
      <c r="J92" s="10">
        <v>1.58062298265973</v>
      </c>
      <c r="K92" s="10">
        <v>1.1938526010197776</v>
      </c>
      <c r="L92" s="10">
        <v>3.0798475275384409</v>
      </c>
      <c r="M92" s="10">
        <v>2.1496266292081563</v>
      </c>
      <c r="N92" s="9">
        <v>7.1457899999999999</v>
      </c>
      <c r="O92" s="9">
        <v>20.36</v>
      </c>
      <c r="P92" s="9">
        <v>21.985700000000001</v>
      </c>
      <c r="Q92" s="9">
        <v>35.456600000000002</v>
      </c>
      <c r="R92" s="9">
        <v>1791.34</v>
      </c>
      <c r="S92" s="10">
        <v>1.5105721395804625</v>
      </c>
      <c r="T92" s="10">
        <v>0.11082790565829044</v>
      </c>
      <c r="U92" s="10">
        <v>0.68948873305883263</v>
      </c>
      <c r="V92" s="10">
        <v>5.6588411794304339</v>
      </c>
    </row>
    <row r="93" spans="1:22" x14ac:dyDescent="0.25">
      <c r="A93" s="7">
        <f t="shared" si="1"/>
        <v>90</v>
      </c>
      <c r="B93" s="8" t="s">
        <v>113</v>
      </c>
      <c r="C93" s="33"/>
      <c r="D93" s="33" t="s">
        <v>211</v>
      </c>
      <c r="E93" s="9">
        <v>6.7101699999999997</v>
      </c>
      <c r="F93" s="9">
        <v>23.4392</v>
      </c>
      <c r="G93" s="9">
        <v>31.487400000000001</v>
      </c>
      <c r="H93" s="9">
        <v>1589.68</v>
      </c>
      <c r="I93" s="9">
        <v>3379.33</v>
      </c>
      <c r="J93" s="10">
        <v>1.8045021079650811</v>
      </c>
      <c r="K93" s="10">
        <v>0.42585130496851542</v>
      </c>
      <c r="L93" s="10">
        <v>5.6578179371937205</v>
      </c>
      <c r="M93" s="10">
        <v>1.0880008575798705</v>
      </c>
      <c r="N93" s="9">
        <v>5.5435699999999999</v>
      </c>
      <c r="O93" s="9">
        <v>11.8443</v>
      </c>
      <c r="P93" s="9">
        <v>15.8002</v>
      </c>
      <c r="Q93" s="9">
        <v>58.659799999999997</v>
      </c>
      <c r="R93" s="9">
        <v>3533.01</v>
      </c>
      <c r="S93" s="10">
        <v>1.0953056766874474</v>
      </c>
      <c r="T93" s="10">
        <v>0.41574988265644369</v>
      </c>
      <c r="U93" s="10">
        <v>1.8924293319996359</v>
      </c>
      <c r="V93" s="10">
        <v>5.9123818702329425</v>
      </c>
    </row>
    <row r="94" spans="1:22" x14ac:dyDescent="0.25">
      <c r="A94" s="7">
        <f t="shared" si="1"/>
        <v>91</v>
      </c>
      <c r="B94" s="8" t="s">
        <v>96</v>
      </c>
      <c r="C94" s="33"/>
      <c r="D94" s="33" t="s">
        <v>212</v>
      </c>
      <c r="E94" s="9">
        <v>6.32524</v>
      </c>
      <c r="F94" s="9">
        <v>39.393700000000003</v>
      </c>
      <c r="G94" s="9">
        <v>63.092599999999997</v>
      </c>
      <c r="H94" s="9">
        <v>1026.56</v>
      </c>
      <c r="I94" s="9">
        <v>1982.89</v>
      </c>
      <c r="J94" s="10">
        <v>2.6387728000369317</v>
      </c>
      <c r="K94" s="10">
        <v>0.67950587792903461</v>
      </c>
      <c r="L94" s="10">
        <v>4.024203337367223</v>
      </c>
      <c r="M94" s="10">
        <v>0.94978669485968292</v>
      </c>
      <c r="N94" s="9">
        <v>4.9140499999999996</v>
      </c>
      <c r="O94" s="9">
        <v>29.967600000000001</v>
      </c>
      <c r="P94" s="9">
        <v>42.520800000000001</v>
      </c>
      <c r="Q94" s="9">
        <v>46.079900000000002</v>
      </c>
      <c r="R94" s="9">
        <v>2041.26</v>
      </c>
      <c r="S94" s="10">
        <v>2.6084191059162096</v>
      </c>
      <c r="T94" s="10">
        <v>0.50476519236166884</v>
      </c>
      <c r="U94" s="10">
        <v>0.11596884547558253</v>
      </c>
      <c r="V94" s="10">
        <v>5.4691785573199816</v>
      </c>
    </row>
    <row r="95" spans="1:22" x14ac:dyDescent="0.25">
      <c r="A95" s="7">
        <f t="shared" si="1"/>
        <v>92</v>
      </c>
      <c r="B95" s="8" t="s">
        <v>34</v>
      </c>
      <c r="C95" s="33"/>
      <c r="D95" s="33" t="s">
        <v>213</v>
      </c>
      <c r="E95" s="9">
        <v>6.9320899999999996</v>
      </c>
      <c r="F95" s="9">
        <v>3.6923599999999999</v>
      </c>
      <c r="G95" s="9">
        <v>12.829800000000001</v>
      </c>
      <c r="H95" s="9">
        <v>245.25700000000001</v>
      </c>
      <c r="I95" s="9">
        <v>208.62100000000001</v>
      </c>
      <c r="J95" s="10">
        <v>-0.90874716465493999</v>
      </c>
      <c r="K95" s="10">
        <v>1.796883555124146</v>
      </c>
      <c r="L95" s="10">
        <v>4.2567237277325152</v>
      </c>
      <c r="M95" s="10">
        <v>-0.23340992539363881</v>
      </c>
      <c r="N95" s="9">
        <v>6.7948199999999996</v>
      </c>
      <c r="O95" s="9">
        <v>5.7864699999999996</v>
      </c>
      <c r="P95" s="9">
        <v>6.50197</v>
      </c>
      <c r="Q95" s="9">
        <v>37.630400000000002</v>
      </c>
      <c r="R95" s="9">
        <v>296.95400000000001</v>
      </c>
      <c r="S95" s="10">
        <v>-0.23175182397021285</v>
      </c>
      <c r="T95" s="10">
        <v>0.16819339003950107</v>
      </c>
      <c r="U95" s="10">
        <v>2.5329498203268126</v>
      </c>
      <c r="V95" s="10">
        <v>2.9802689359827808</v>
      </c>
    </row>
    <row r="96" spans="1:22" x14ac:dyDescent="0.25">
      <c r="A96" s="7">
        <f t="shared" si="1"/>
        <v>93</v>
      </c>
      <c r="B96" s="8" t="s">
        <v>10</v>
      </c>
      <c r="C96" s="33"/>
      <c r="D96" s="33" t="s">
        <v>214</v>
      </c>
      <c r="E96" s="9">
        <v>11.277699999999999</v>
      </c>
      <c r="F96" s="9">
        <v>31.277100000000001</v>
      </c>
      <c r="G96" s="9">
        <v>332.423</v>
      </c>
      <c r="H96" s="9">
        <v>13259.7</v>
      </c>
      <c r="I96" s="9">
        <v>34697.199999999997</v>
      </c>
      <c r="J96" s="10">
        <v>1.4716338815481962</v>
      </c>
      <c r="K96" s="10">
        <v>3.4098415462628489</v>
      </c>
      <c r="L96" s="10">
        <v>5.3178841205727885</v>
      </c>
      <c r="M96" s="10">
        <v>1.387771109751827</v>
      </c>
      <c r="N96" s="9">
        <v>16.5077</v>
      </c>
      <c r="O96" s="9">
        <v>28.785799999999998</v>
      </c>
      <c r="P96" s="9">
        <v>119.176</v>
      </c>
      <c r="Q96" s="9">
        <v>213.72200000000001</v>
      </c>
      <c r="R96" s="9">
        <v>37362.699999999997</v>
      </c>
      <c r="S96" s="10">
        <v>0.80221818233049613</v>
      </c>
      <c r="T96" s="10">
        <v>2.04966451848669</v>
      </c>
      <c r="U96" s="10">
        <v>0.84264169196391248</v>
      </c>
      <c r="V96" s="10">
        <v>7.4497194813415346</v>
      </c>
    </row>
    <row r="97" spans="1:26" x14ac:dyDescent="0.25">
      <c r="A97" s="7">
        <f t="shared" si="1"/>
        <v>94</v>
      </c>
      <c r="B97" s="8" t="s">
        <v>9</v>
      </c>
      <c r="C97" s="33"/>
      <c r="D97" s="33" t="s">
        <v>215</v>
      </c>
      <c r="E97" s="9">
        <v>40.637</v>
      </c>
      <c r="F97" s="9">
        <v>98.039599999999993</v>
      </c>
      <c r="G97" s="9">
        <v>959.52099999999996</v>
      </c>
      <c r="H97" s="9">
        <v>31171.200000000001</v>
      </c>
      <c r="I97" s="9">
        <v>86875.8</v>
      </c>
      <c r="J97" s="10">
        <v>1.2705706980225158</v>
      </c>
      <c r="K97" s="10">
        <v>3.2908778783179602</v>
      </c>
      <c r="L97" s="10">
        <v>5.0217555038704935</v>
      </c>
      <c r="M97" s="10">
        <v>1.4787406623412032</v>
      </c>
      <c r="N97" s="9">
        <v>30.9313</v>
      </c>
      <c r="O97" s="9">
        <v>83.284700000000001</v>
      </c>
      <c r="P97" s="9">
        <v>333.52699999999999</v>
      </c>
      <c r="Q97" s="9">
        <v>504.83699999999999</v>
      </c>
      <c r="R97" s="9">
        <v>96410.5</v>
      </c>
      <c r="S97" s="10">
        <v>1.4289840172592017</v>
      </c>
      <c r="T97" s="10">
        <v>2.0016801650187337</v>
      </c>
      <c r="U97" s="10">
        <v>0.59801409415273177</v>
      </c>
      <c r="V97" s="10">
        <v>7.5772288169594821</v>
      </c>
    </row>
    <row r="98" spans="1:26" x14ac:dyDescent="0.25">
      <c r="A98" s="7">
        <f t="shared" si="1"/>
        <v>95</v>
      </c>
      <c r="B98" s="8" t="s">
        <v>8</v>
      </c>
      <c r="C98" s="33"/>
      <c r="D98" s="33" t="s">
        <v>216</v>
      </c>
      <c r="E98" s="9">
        <v>24.062100000000001</v>
      </c>
      <c r="F98" s="9">
        <v>28.700299999999999</v>
      </c>
      <c r="G98" s="9">
        <v>446.15600000000001</v>
      </c>
      <c r="H98" s="9">
        <v>16017.8</v>
      </c>
      <c r="I98" s="9">
        <v>43081.4</v>
      </c>
      <c r="J98" s="10">
        <v>0.25430325922556629</v>
      </c>
      <c r="K98" s="10">
        <v>3.9584105193335977</v>
      </c>
      <c r="L98" s="10">
        <v>5.1659839592973293</v>
      </c>
      <c r="M98" s="10">
        <v>1.4273891221333246</v>
      </c>
      <c r="N98" s="9">
        <v>15.3773</v>
      </c>
      <c r="O98" s="9">
        <v>24.695399999999999</v>
      </c>
      <c r="P98" s="9">
        <v>166.221</v>
      </c>
      <c r="Q98" s="9">
        <v>291.81099999999998</v>
      </c>
      <c r="R98" s="9">
        <v>40007.9</v>
      </c>
      <c r="S98" s="10">
        <v>0.68344012463420301</v>
      </c>
      <c r="T98" s="10">
        <v>2.7507884187272351</v>
      </c>
      <c r="U98" s="10">
        <v>0.81193160700201372</v>
      </c>
      <c r="V98" s="10">
        <v>7.0991068263301011</v>
      </c>
    </row>
    <row r="99" spans="1:26" x14ac:dyDescent="0.25">
      <c r="A99" s="7">
        <f t="shared" si="1"/>
        <v>96</v>
      </c>
      <c r="B99" s="8" t="s">
        <v>7</v>
      </c>
      <c r="C99" s="33"/>
      <c r="D99" s="33" t="s">
        <v>217</v>
      </c>
      <c r="E99" s="9">
        <v>20.006</v>
      </c>
      <c r="F99" s="9">
        <v>27.420500000000001</v>
      </c>
      <c r="G99" s="9">
        <v>298.85399999999998</v>
      </c>
      <c r="H99" s="9">
        <v>14884.7</v>
      </c>
      <c r="I99" s="9">
        <v>33111.300000000003</v>
      </c>
      <c r="J99" s="10">
        <v>0.45482213462271137</v>
      </c>
      <c r="K99" s="10">
        <v>3.4461140692503451</v>
      </c>
      <c r="L99" s="10">
        <v>5.6382454816448613</v>
      </c>
      <c r="M99" s="10">
        <v>1.1534935097887049</v>
      </c>
      <c r="N99" s="9">
        <v>8.3431599999999992</v>
      </c>
      <c r="O99" s="9">
        <v>19.751899999999999</v>
      </c>
      <c r="P99" s="9">
        <v>114.999</v>
      </c>
      <c r="Q99" s="9">
        <v>252.16499999999999</v>
      </c>
      <c r="R99" s="9">
        <v>30735.1</v>
      </c>
      <c r="S99" s="10">
        <v>1.24332561962607</v>
      </c>
      <c r="T99" s="10">
        <v>2.5415579732987239</v>
      </c>
      <c r="U99" s="10">
        <v>1.1327467304210728</v>
      </c>
      <c r="V99" s="10">
        <v>6.9293753224564307</v>
      </c>
    </row>
    <row r="100" spans="1:26" x14ac:dyDescent="0.25">
      <c r="A100" s="7">
        <f t="shared" si="1"/>
        <v>97</v>
      </c>
      <c r="B100" s="8" t="s">
        <v>16</v>
      </c>
      <c r="C100" s="33"/>
      <c r="D100" s="33" t="s">
        <v>218</v>
      </c>
      <c r="E100" s="9">
        <v>7.3059000000000003</v>
      </c>
      <c r="F100" s="9">
        <v>17.857099999999999</v>
      </c>
      <c r="G100" s="9">
        <v>25.489599999999999</v>
      </c>
      <c r="H100" s="9">
        <v>412.52300000000002</v>
      </c>
      <c r="I100" s="9">
        <v>531.52300000000002</v>
      </c>
      <c r="J100" s="10">
        <v>1.2893638932830285</v>
      </c>
      <c r="K100" s="10">
        <v>0.51341092854897508</v>
      </c>
      <c r="L100" s="10">
        <v>4.016493919387492</v>
      </c>
      <c r="M100" s="10">
        <v>0.36565756294125418</v>
      </c>
      <c r="N100" s="9">
        <v>7.0438400000000003</v>
      </c>
      <c r="O100" s="9">
        <v>20.399100000000001</v>
      </c>
      <c r="P100" s="9">
        <v>37.628399999999999</v>
      </c>
      <c r="Q100" s="9">
        <v>30.8127</v>
      </c>
      <c r="R100" s="9">
        <v>686.98199999999997</v>
      </c>
      <c r="S100" s="10">
        <v>1.5340714584769084</v>
      </c>
      <c r="T100" s="10">
        <v>0.88331644328456316</v>
      </c>
      <c r="U100" s="10">
        <v>-0.28829683995735067</v>
      </c>
      <c r="V100" s="10">
        <v>4.4786752877561602</v>
      </c>
    </row>
    <row r="101" spans="1:26" x14ac:dyDescent="0.25">
      <c r="A101" s="7">
        <f t="shared" si="1"/>
        <v>98</v>
      </c>
      <c r="B101" s="8" t="s">
        <v>112</v>
      </c>
      <c r="C101" s="33"/>
      <c r="D101" s="33" t="s">
        <v>219</v>
      </c>
      <c r="E101" s="9">
        <v>109.57299999999999</v>
      </c>
      <c r="F101" s="9">
        <v>262.25</v>
      </c>
      <c r="G101" s="9">
        <v>151.07900000000001</v>
      </c>
      <c r="H101" s="9">
        <v>1001.57</v>
      </c>
      <c r="I101" s="9">
        <v>742.31200000000001</v>
      </c>
      <c r="J101" s="10">
        <v>1.2590504267386493</v>
      </c>
      <c r="K101" s="10">
        <v>-0.79563963315603148</v>
      </c>
      <c r="L101" s="10">
        <v>2.7288882102643797</v>
      </c>
      <c r="M101" s="10">
        <v>-0.43216565869189577</v>
      </c>
      <c r="N101" s="9">
        <v>101.36499999999999</v>
      </c>
      <c r="O101" s="9">
        <v>272.43799999999999</v>
      </c>
      <c r="P101" s="9">
        <v>191.10900000000001</v>
      </c>
      <c r="Q101" s="9">
        <v>341.09800000000001</v>
      </c>
      <c r="R101" s="9">
        <v>836.20500000000004</v>
      </c>
      <c r="S101" s="10">
        <v>1.426368351612429</v>
      </c>
      <c r="T101" s="10">
        <v>-0.51153222479413485</v>
      </c>
      <c r="U101" s="10">
        <v>0.83579057431583714</v>
      </c>
      <c r="V101" s="10">
        <v>1.2936703739986695</v>
      </c>
    </row>
    <row r="102" spans="1:26" x14ac:dyDescent="0.25">
      <c r="A102" s="7">
        <f t="shared" ref="A102:A126" si="2">A101+1</f>
        <v>99</v>
      </c>
      <c r="B102" s="8" t="s">
        <v>73</v>
      </c>
      <c r="C102" s="33"/>
      <c r="D102" s="33" t="s">
        <v>220</v>
      </c>
      <c r="E102" s="9">
        <v>1.5942700000000001</v>
      </c>
      <c r="F102" s="9">
        <v>2.2056200000000001</v>
      </c>
      <c r="G102" s="9">
        <v>12.7631</v>
      </c>
      <c r="H102" s="9">
        <v>903.10799999999995</v>
      </c>
      <c r="I102" s="9">
        <v>2209.61</v>
      </c>
      <c r="J102" s="10">
        <v>0.468288274696609</v>
      </c>
      <c r="K102" s="10">
        <v>2.5327226249213957</v>
      </c>
      <c r="L102" s="10">
        <v>6.1448478359749021</v>
      </c>
      <c r="M102" s="10">
        <v>1.2908213231622572</v>
      </c>
      <c r="N102" s="9">
        <v>2.6494599999999999</v>
      </c>
      <c r="O102" s="9">
        <v>1.0755300000000001</v>
      </c>
      <c r="P102" s="9">
        <v>7.0590200000000003</v>
      </c>
      <c r="Q102" s="9">
        <v>77.608699999999999</v>
      </c>
      <c r="R102" s="9">
        <v>1965.48</v>
      </c>
      <c r="S102" s="10">
        <v>-1.3006505798391439</v>
      </c>
      <c r="T102" s="10">
        <v>2.7144201420721203</v>
      </c>
      <c r="U102" s="10">
        <v>3.4586785748713615</v>
      </c>
      <c r="V102" s="10">
        <v>4.6625194844831306</v>
      </c>
    </row>
    <row r="103" spans="1:26" x14ac:dyDescent="0.25">
      <c r="A103" s="7">
        <f t="shared" si="2"/>
        <v>100</v>
      </c>
      <c r="B103" s="8" t="s">
        <v>81</v>
      </c>
      <c r="C103" s="33"/>
      <c r="D103" s="33" t="s">
        <v>221</v>
      </c>
      <c r="E103" s="9">
        <v>3.4390000000000001</v>
      </c>
      <c r="F103" s="9">
        <v>18.5733</v>
      </c>
      <c r="G103" s="9">
        <v>19.630299999999998</v>
      </c>
      <c r="H103" s="9">
        <v>2085.5100000000002</v>
      </c>
      <c r="I103" s="9">
        <v>2460.12</v>
      </c>
      <c r="J103" s="10">
        <v>2.4331691470512653</v>
      </c>
      <c r="K103" s="10">
        <v>7.985205292652435E-2</v>
      </c>
      <c r="L103" s="10">
        <v>6.7311741987718925</v>
      </c>
      <c r="M103" s="10">
        <v>0.23832845926364837</v>
      </c>
      <c r="N103" s="9">
        <v>1.89872</v>
      </c>
      <c r="O103" s="9">
        <v>17.365200000000002</v>
      </c>
      <c r="P103" s="9">
        <v>18.144100000000002</v>
      </c>
      <c r="Q103" s="9">
        <v>175.74100000000001</v>
      </c>
      <c r="R103" s="9">
        <v>2549.1</v>
      </c>
      <c r="S103" s="10">
        <v>3.1930999514809497</v>
      </c>
      <c r="T103" s="10">
        <v>6.3301469983247566E-2</v>
      </c>
      <c r="U103" s="10">
        <v>3.2758784064408824</v>
      </c>
      <c r="V103" s="10">
        <v>3.8584652573229441</v>
      </c>
    </row>
    <row r="104" spans="1:26" x14ac:dyDescent="0.25">
      <c r="A104" s="7">
        <f t="shared" si="2"/>
        <v>101</v>
      </c>
      <c r="B104" s="8" t="s">
        <v>83</v>
      </c>
      <c r="C104" s="33"/>
      <c r="D104" s="33" t="s">
        <v>222</v>
      </c>
      <c r="E104" s="9">
        <v>21.772200000000002</v>
      </c>
      <c r="F104" s="9">
        <v>30.641400000000001</v>
      </c>
      <c r="G104" s="9">
        <v>33.7941</v>
      </c>
      <c r="H104" s="9">
        <v>47.904600000000002</v>
      </c>
      <c r="I104" s="9">
        <v>43.6815</v>
      </c>
      <c r="J104" s="10">
        <v>0.4929950213721418</v>
      </c>
      <c r="K104" s="10">
        <v>0.14128917789953324</v>
      </c>
      <c r="L104" s="10">
        <v>0.50339280308081369</v>
      </c>
      <c r="M104" s="10">
        <v>-0.13314179771742696</v>
      </c>
      <c r="N104" s="9">
        <v>27.856000000000002</v>
      </c>
      <c r="O104" s="9">
        <v>22.448799999999999</v>
      </c>
      <c r="P104" s="9">
        <v>30.0671</v>
      </c>
      <c r="Q104" s="9">
        <v>59.689599999999999</v>
      </c>
      <c r="R104" s="9">
        <v>43.269300000000001</v>
      </c>
      <c r="S104" s="10">
        <v>-0.31134978029869403</v>
      </c>
      <c r="T104" s="10">
        <v>0.42154739752902592</v>
      </c>
      <c r="U104" s="10">
        <v>0.9892938605054904</v>
      </c>
      <c r="V104" s="10">
        <v>-0.46413580445131036</v>
      </c>
    </row>
    <row r="105" spans="1:26" x14ac:dyDescent="0.25">
      <c r="A105" s="7">
        <f t="shared" si="2"/>
        <v>102</v>
      </c>
      <c r="B105" s="8" t="s">
        <v>86</v>
      </c>
      <c r="C105" s="33"/>
      <c r="D105" s="33" t="s">
        <v>223</v>
      </c>
      <c r="E105" s="9">
        <v>4.15123</v>
      </c>
      <c r="F105" s="9">
        <v>9.5265500000000003</v>
      </c>
      <c r="G105" s="9">
        <v>24.713899999999999</v>
      </c>
      <c r="H105" s="9">
        <v>1086.3900000000001</v>
      </c>
      <c r="I105" s="9">
        <v>2429.3200000000002</v>
      </c>
      <c r="J105" s="10">
        <v>1.1984149757201905</v>
      </c>
      <c r="K105" s="10">
        <v>1.3752969465758285</v>
      </c>
      <c r="L105" s="10">
        <v>5.4580756003490798</v>
      </c>
      <c r="M105" s="10">
        <v>1.161010435161925</v>
      </c>
      <c r="N105" s="9">
        <v>4.4243300000000003</v>
      </c>
      <c r="O105" s="9">
        <v>11.272399999999999</v>
      </c>
      <c r="P105" s="9">
        <v>14.8826</v>
      </c>
      <c r="Q105" s="9">
        <v>32.9833</v>
      </c>
      <c r="R105" s="9">
        <v>2171.54</v>
      </c>
      <c r="S105" s="10">
        <v>1.3492638097512686</v>
      </c>
      <c r="T105" s="10">
        <v>0.40083187667650161</v>
      </c>
      <c r="U105" s="10">
        <v>1.1481091603108444</v>
      </c>
      <c r="V105" s="10">
        <v>6.0408389688620598</v>
      </c>
    </row>
    <row r="106" spans="1:26" x14ac:dyDescent="0.25">
      <c r="A106" s="7">
        <f t="shared" si="2"/>
        <v>103</v>
      </c>
      <c r="B106" s="8" t="s">
        <v>110</v>
      </c>
      <c r="C106" s="33"/>
      <c r="D106" s="33" t="s">
        <v>224</v>
      </c>
      <c r="E106" s="9">
        <v>3.3639999999999999</v>
      </c>
      <c r="F106" s="9">
        <v>6.8418999999999999</v>
      </c>
      <c r="G106" s="9">
        <v>29.172000000000001</v>
      </c>
      <c r="H106" s="9">
        <v>367.33</v>
      </c>
      <c r="I106" s="9">
        <v>1614.35</v>
      </c>
      <c r="J106" s="10">
        <v>1.0242193124913597</v>
      </c>
      <c r="K106" s="10">
        <v>2.0921153760033815</v>
      </c>
      <c r="L106" s="10">
        <v>3.6544205220962622</v>
      </c>
      <c r="M106" s="10">
        <v>2.1358047652616943</v>
      </c>
      <c r="N106" s="9">
        <v>2.0539900000000002</v>
      </c>
      <c r="O106" s="9">
        <v>4.7717200000000002</v>
      </c>
      <c r="P106" s="9">
        <v>12.723800000000001</v>
      </c>
      <c r="Q106" s="9">
        <v>24.629000000000001</v>
      </c>
      <c r="R106" s="9">
        <v>1174.68</v>
      </c>
      <c r="S106" s="10">
        <v>1.2160802317340396</v>
      </c>
      <c r="T106" s="10">
        <v>1.4149483054046654</v>
      </c>
      <c r="U106" s="10">
        <v>0.95282845188183984</v>
      </c>
      <c r="V106" s="10">
        <v>5.5757659369316448</v>
      </c>
    </row>
    <row r="107" spans="1:26" x14ac:dyDescent="0.25">
      <c r="A107" s="7">
        <f t="shared" si="2"/>
        <v>104</v>
      </c>
      <c r="B107" s="8" t="s">
        <v>39</v>
      </c>
      <c r="C107" s="33"/>
      <c r="D107" s="33" t="s">
        <v>225</v>
      </c>
      <c r="E107" s="9">
        <v>511.53399999999999</v>
      </c>
      <c r="F107" s="9">
        <v>134.02600000000001</v>
      </c>
      <c r="G107" s="9">
        <v>90.856499999999997</v>
      </c>
      <c r="H107" s="9">
        <v>977.40800000000002</v>
      </c>
      <c r="I107" s="9">
        <v>1100.5999999999999</v>
      </c>
      <c r="J107" s="10">
        <v>-1.9323172349680826</v>
      </c>
      <c r="K107" s="10">
        <v>-0.56085126376504246</v>
      </c>
      <c r="L107" s="10">
        <v>3.4272992772991429</v>
      </c>
      <c r="M107" s="10">
        <v>0.17125741570014777</v>
      </c>
      <c r="N107" s="9">
        <v>281.92599999999999</v>
      </c>
      <c r="O107" s="9">
        <v>203.465</v>
      </c>
      <c r="P107" s="9">
        <v>331.637</v>
      </c>
      <c r="Q107" s="9">
        <v>401.31</v>
      </c>
      <c r="R107" s="9">
        <v>1585.18</v>
      </c>
      <c r="S107" s="10">
        <v>-0.47053588961089854</v>
      </c>
      <c r="T107" s="10">
        <v>0.70482433029640645</v>
      </c>
      <c r="U107" s="10">
        <v>0.27511213212740371</v>
      </c>
      <c r="V107" s="10">
        <v>1.9818576589272645</v>
      </c>
    </row>
    <row r="108" spans="1:26" x14ac:dyDescent="0.25">
      <c r="A108" s="7">
        <f t="shared" si="2"/>
        <v>105</v>
      </c>
      <c r="B108" s="8" t="s">
        <v>43</v>
      </c>
      <c r="C108" s="33"/>
      <c r="D108" s="33" t="s">
        <v>226</v>
      </c>
      <c r="E108" s="9">
        <v>0</v>
      </c>
      <c r="F108" s="9">
        <v>0</v>
      </c>
      <c r="G108" s="9">
        <v>0</v>
      </c>
      <c r="H108" s="9">
        <v>3732.12</v>
      </c>
      <c r="I108" s="9">
        <v>4801.6000000000004</v>
      </c>
      <c r="J108" s="10" t="e">
        <v>#DIV/0!</v>
      </c>
      <c r="K108" s="10" t="e">
        <v>#DIV/0!</v>
      </c>
      <c r="L108" s="10" t="e">
        <v>#DIV/0!</v>
      </c>
      <c r="M108" s="10">
        <v>0.36351984969688667</v>
      </c>
      <c r="N108" s="9">
        <v>129.96</v>
      </c>
      <c r="O108" s="9">
        <v>153.91999999999999</v>
      </c>
      <c r="P108" s="9">
        <v>221.828</v>
      </c>
      <c r="Q108" s="9">
        <v>847.88800000000003</v>
      </c>
      <c r="R108" s="9">
        <v>6714</v>
      </c>
      <c r="S108" s="10">
        <v>0.24411305544055836</v>
      </c>
      <c r="T108" s="10">
        <v>0.52726077539806038</v>
      </c>
      <c r="U108" s="10">
        <v>1.9344322279575359</v>
      </c>
      <c r="V108" s="10">
        <v>2.9852269243466369</v>
      </c>
    </row>
    <row r="109" spans="1:26" x14ac:dyDescent="0.25">
      <c r="A109" s="7">
        <f t="shared" si="2"/>
        <v>106</v>
      </c>
      <c r="B109" s="12" t="s">
        <v>79</v>
      </c>
      <c r="C109" s="19"/>
      <c r="D109" s="19" t="s">
        <v>227</v>
      </c>
      <c r="E109" s="13">
        <v>49.863599999999998</v>
      </c>
      <c r="F109" s="13">
        <v>25.282800000000002</v>
      </c>
      <c r="G109" s="13">
        <v>2993.61</v>
      </c>
      <c r="H109" s="13">
        <v>28877.599999999999</v>
      </c>
      <c r="I109" s="13">
        <v>67070.2</v>
      </c>
      <c r="J109" s="14">
        <v>-0.9798307979373535</v>
      </c>
      <c r="K109" s="14">
        <v>6.8875862258839078</v>
      </c>
      <c r="L109" s="14">
        <v>3.2699926576280296</v>
      </c>
      <c r="M109" s="14">
        <v>1.2157210584154183</v>
      </c>
      <c r="N109" s="13">
        <v>39.042400000000001</v>
      </c>
      <c r="O109" s="13">
        <v>57.738599999999998</v>
      </c>
      <c r="P109" s="13">
        <v>450.74900000000002</v>
      </c>
      <c r="Q109" s="13">
        <v>1033.19</v>
      </c>
      <c r="R109" s="13">
        <v>90044.6</v>
      </c>
      <c r="S109" s="14">
        <v>0.56449438622366588</v>
      </c>
      <c r="T109" s="14">
        <v>2.9647162592195251</v>
      </c>
      <c r="U109" s="14">
        <v>1.1967093890221916</v>
      </c>
      <c r="V109" s="14">
        <v>6.4454622696511814</v>
      </c>
    </row>
    <row r="110" spans="1:26" x14ac:dyDescent="0.25">
      <c r="A110" s="7">
        <f t="shared" si="2"/>
        <v>107</v>
      </c>
      <c r="B110" s="12" t="s">
        <v>11</v>
      </c>
      <c r="C110" s="19"/>
      <c r="D110" s="19" t="s">
        <v>228</v>
      </c>
      <c r="E110" s="13">
        <v>35.739199999999997</v>
      </c>
      <c r="F110" s="13">
        <v>40.003900000000002</v>
      </c>
      <c r="G110" s="13">
        <v>1112.3399999999999</v>
      </c>
      <c r="H110" s="13">
        <v>28723.1</v>
      </c>
      <c r="I110" s="13">
        <v>78275.100000000006</v>
      </c>
      <c r="J110" s="14">
        <v>0.16263331500951822</v>
      </c>
      <c r="K110" s="14">
        <v>4.7973133662971881</v>
      </c>
      <c r="L110" s="14">
        <v>4.690541725866729</v>
      </c>
      <c r="M110" s="14">
        <v>1.4463419830621953</v>
      </c>
      <c r="N110" s="13">
        <v>19.993300000000001</v>
      </c>
      <c r="O110" s="13">
        <v>44.055900000000001</v>
      </c>
      <c r="P110" s="13">
        <v>242.22800000000001</v>
      </c>
      <c r="Q110" s="13">
        <v>425.01100000000002</v>
      </c>
      <c r="R110" s="13">
        <v>94202</v>
      </c>
      <c r="S110" s="14">
        <v>1.1398186227231346</v>
      </c>
      <c r="T110" s="14">
        <v>2.4589584969202964</v>
      </c>
      <c r="U110" s="14">
        <v>0.81113454016329334</v>
      </c>
      <c r="V110" s="14">
        <v>7.7921136986462294</v>
      </c>
      <c r="W110" s="26"/>
      <c r="X110" s="26"/>
      <c r="Y110" s="26"/>
      <c r="Z110" s="26"/>
    </row>
    <row r="111" spans="1:26" s="23" customFormat="1" ht="14.4" x14ac:dyDescent="0.25">
      <c r="A111" s="31">
        <f t="shared" si="2"/>
        <v>108</v>
      </c>
      <c r="B111" s="37" t="s">
        <v>30</v>
      </c>
      <c r="C111" s="38" t="s">
        <v>247</v>
      </c>
      <c r="D111" s="38" t="s">
        <v>248</v>
      </c>
      <c r="E111" s="39">
        <v>651.197</v>
      </c>
      <c r="F111" s="39">
        <v>298.67099999999999</v>
      </c>
      <c r="G111" s="39">
        <v>332.27499999999998</v>
      </c>
      <c r="H111" s="39">
        <v>624.12900000000002</v>
      </c>
      <c r="I111" s="39">
        <v>382.072</v>
      </c>
      <c r="J111" s="40">
        <v>-1.1245368898973147</v>
      </c>
      <c r="K111" s="40">
        <v>0.15382058697999271</v>
      </c>
      <c r="L111" s="40">
        <v>0.9094664973695048</v>
      </c>
      <c r="M111" s="40">
        <v>-0.70799971350215674</v>
      </c>
      <c r="N111" s="39">
        <v>540.77099999999996</v>
      </c>
      <c r="O111" s="39">
        <v>348.54599999999999</v>
      </c>
      <c r="P111" s="39">
        <v>260.13299999999998</v>
      </c>
      <c r="Q111" s="39">
        <v>522.66999999999996</v>
      </c>
      <c r="R111" s="39">
        <v>573.08299999999997</v>
      </c>
      <c r="S111" s="41">
        <v>-0.63366871509817835</v>
      </c>
      <c r="T111" s="41">
        <v>-0.42209964242947706</v>
      </c>
      <c r="U111" s="41">
        <v>1.0066509258876151</v>
      </c>
      <c r="V111" s="41">
        <v>0.13284374616568326</v>
      </c>
      <c r="W111" s="24"/>
      <c r="X111" s="24"/>
      <c r="Y111" s="24"/>
      <c r="Z111" s="24"/>
    </row>
    <row r="112" spans="1:26" s="23" customFormat="1" ht="14.4" x14ac:dyDescent="0.25">
      <c r="A112" s="11">
        <f t="shared" si="2"/>
        <v>109</v>
      </c>
      <c r="B112" s="17" t="s">
        <v>31</v>
      </c>
      <c r="C112" s="34" t="s">
        <v>249</v>
      </c>
      <c r="D112" s="34" t="s">
        <v>250</v>
      </c>
      <c r="E112" s="25">
        <v>523.73400000000004</v>
      </c>
      <c r="F112" s="25">
        <v>153.36199999999999</v>
      </c>
      <c r="G112" s="25">
        <v>218.702</v>
      </c>
      <c r="H112" s="25">
        <v>514.27</v>
      </c>
      <c r="I112" s="25">
        <v>562.60400000000004</v>
      </c>
      <c r="J112" s="18">
        <v>-1.771893208869384</v>
      </c>
      <c r="K112" s="18">
        <v>0.51202535721062903</v>
      </c>
      <c r="L112" s="18">
        <v>1.2335595826667753</v>
      </c>
      <c r="M112" s="18">
        <v>0.12959381359461439</v>
      </c>
      <c r="N112" s="25">
        <v>453.69600000000003</v>
      </c>
      <c r="O112" s="25">
        <v>157.376</v>
      </c>
      <c r="P112" s="25">
        <v>119.077</v>
      </c>
      <c r="Q112" s="25">
        <v>399.774</v>
      </c>
      <c r="R112" s="25">
        <v>690.52599999999995</v>
      </c>
      <c r="S112" s="20">
        <v>-1.5275103950989206</v>
      </c>
      <c r="T112" s="20">
        <v>-0.40232076495743779</v>
      </c>
      <c r="U112" s="20">
        <v>1.7472898667411298</v>
      </c>
      <c r="V112" s="20">
        <v>0.78851108957494842</v>
      </c>
      <c r="W112" s="24"/>
      <c r="X112" s="24"/>
      <c r="Y112" s="24"/>
      <c r="Z112" s="24"/>
    </row>
    <row r="113" spans="1:26" s="21" customFormat="1" x14ac:dyDescent="0.25">
      <c r="A113" s="11">
        <f t="shared" si="2"/>
        <v>110</v>
      </c>
      <c r="B113" s="27" t="s">
        <v>32</v>
      </c>
      <c r="C113" s="22" t="s">
        <v>127</v>
      </c>
      <c r="D113" s="22" t="s">
        <v>195</v>
      </c>
      <c r="E113" s="13">
        <v>155.97399999999999</v>
      </c>
      <c r="F113" s="13">
        <v>99.092100000000002</v>
      </c>
      <c r="G113" s="13">
        <v>141.36600000000001</v>
      </c>
      <c r="H113" s="13">
        <v>419.78100000000001</v>
      </c>
      <c r="I113" s="13">
        <v>554.86699999999996</v>
      </c>
      <c r="J113" s="28">
        <v>-0.65446360991434926</v>
      </c>
      <c r="K113" s="28">
        <v>0.51259322867644042</v>
      </c>
      <c r="L113" s="28">
        <v>1.5702016906469831</v>
      </c>
      <c r="M113" s="28">
        <v>0.40250513382802017</v>
      </c>
      <c r="N113" s="13">
        <v>144.34399999999999</v>
      </c>
      <c r="O113" s="13">
        <v>92.316199999999995</v>
      </c>
      <c r="P113" s="13">
        <v>104.126</v>
      </c>
      <c r="Q113" s="13">
        <v>180.61199999999999</v>
      </c>
      <c r="R113" s="13">
        <v>761.72799999999995</v>
      </c>
      <c r="S113" s="28">
        <v>-0.6448553949404775</v>
      </c>
      <c r="T113" s="28">
        <v>0.17367460609310018</v>
      </c>
      <c r="U113" s="28">
        <v>0.79456339883094818</v>
      </c>
      <c r="V113" s="28">
        <v>2.0763821782575036</v>
      </c>
      <c r="W113" s="29"/>
      <c r="X113" s="29"/>
      <c r="Y113" s="29"/>
      <c r="Z113" s="29"/>
    </row>
    <row r="114" spans="1:26" s="23" customFormat="1" ht="14.4" x14ac:dyDescent="0.25">
      <c r="A114" s="11">
        <f t="shared" si="2"/>
        <v>111</v>
      </c>
      <c r="B114" s="27" t="s">
        <v>251</v>
      </c>
      <c r="C114" s="34" t="s">
        <v>252</v>
      </c>
      <c r="D114" s="22" t="s">
        <v>263</v>
      </c>
      <c r="E114" s="13">
        <v>168.23500000000001</v>
      </c>
      <c r="F114" s="13">
        <v>334.5</v>
      </c>
      <c r="G114" s="13">
        <v>333.84800000000001</v>
      </c>
      <c r="H114" s="13">
        <v>273.60599999999999</v>
      </c>
      <c r="I114" s="13">
        <v>277.483</v>
      </c>
      <c r="J114" s="18">
        <v>0.99152833242238059</v>
      </c>
      <c r="K114" s="18">
        <v>-2.814813435677928E-3</v>
      </c>
      <c r="L114" s="18">
        <v>-0.2870915295050086</v>
      </c>
      <c r="M114" s="18">
        <v>2.0299519511587694E-2</v>
      </c>
      <c r="N114" s="13">
        <v>157.983</v>
      </c>
      <c r="O114" s="13">
        <v>346.91800000000001</v>
      </c>
      <c r="P114" s="13">
        <v>381.73500000000001</v>
      </c>
      <c r="Q114" s="13">
        <v>322.90499999999997</v>
      </c>
      <c r="R114" s="13">
        <v>280.11700000000002</v>
      </c>
      <c r="S114" s="20">
        <v>1.1348253740927259</v>
      </c>
      <c r="T114" s="20">
        <v>0.13797677101837494</v>
      </c>
      <c r="U114" s="20">
        <v>-0.2414616880446552</v>
      </c>
      <c r="V114" s="20">
        <v>-0.20508023875328008</v>
      </c>
      <c r="W114" s="24"/>
      <c r="X114" s="24"/>
      <c r="Y114" s="24"/>
      <c r="Z114" s="24"/>
    </row>
    <row r="115" spans="1:26" s="23" customFormat="1" ht="14.4" x14ac:dyDescent="0.25">
      <c r="A115" s="11">
        <f t="shared" si="2"/>
        <v>112</v>
      </c>
      <c r="B115" s="27" t="s">
        <v>253</v>
      </c>
      <c r="C115" s="34" t="s">
        <v>252</v>
      </c>
      <c r="D115" s="22" t="s">
        <v>264</v>
      </c>
      <c r="E115" s="13">
        <v>198.17500000000001</v>
      </c>
      <c r="F115" s="13">
        <v>349.03199999999998</v>
      </c>
      <c r="G115" s="13">
        <v>397.43400000000003</v>
      </c>
      <c r="H115" s="13">
        <v>247.136</v>
      </c>
      <c r="I115" s="13">
        <v>233.11799999999999</v>
      </c>
      <c r="J115" s="18">
        <v>0.81658433546978648</v>
      </c>
      <c r="K115" s="18">
        <v>0.18735598682565366</v>
      </c>
      <c r="L115" s="18">
        <v>-0.68541011708667865</v>
      </c>
      <c r="M115" s="18">
        <v>-8.4244776415401568E-2</v>
      </c>
      <c r="N115" s="13">
        <v>166.42500000000001</v>
      </c>
      <c r="O115" s="13">
        <v>386.77199999999999</v>
      </c>
      <c r="P115" s="13">
        <v>434.91699999999997</v>
      </c>
      <c r="Q115" s="13">
        <v>348.54500000000002</v>
      </c>
      <c r="R115" s="13">
        <v>216.47300000000001</v>
      </c>
      <c r="S115" s="20">
        <v>1.2166111877703962</v>
      </c>
      <c r="T115" s="20">
        <v>0.16925674582300324</v>
      </c>
      <c r="U115" s="20">
        <v>-0.31939517004350998</v>
      </c>
      <c r="V115" s="20">
        <v>-0.68715783847166667</v>
      </c>
      <c r="W115" s="24"/>
      <c r="X115" s="24"/>
      <c r="Y115" s="24"/>
      <c r="Z115" s="24"/>
    </row>
    <row r="116" spans="1:26" s="23" customFormat="1" ht="14.4" x14ac:dyDescent="0.25">
      <c r="A116" s="11">
        <f t="shared" si="2"/>
        <v>113</v>
      </c>
      <c r="B116" s="17" t="s">
        <v>17</v>
      </c>
      <c r="C116" s="34" t="s">
        <v>254</v>
      </c>
      <c r="D116" s="34" t="s">
        <v>255</v>
      </c>
      <c r="E116" s="25">
        <v>16.2318</v>
      </c>
      <c r="F116" s="25">
        <v>31.216000000000001</v>
      </c>
      <c r="G116" s="25">
        <v>24.3721</v>
      </c>
      <c r="H116" s="25">
        <v>35.057499999999997</v>
      </c>
      <c r="I116" s="25">
        <v>27.892900000000001</v>
      </c>
      <c r="J116" s="18">
        <v>0.9434626888988058</v>
      </c>
      <c r="K116" s="18">
        <v>-0.35705511812642449</v>
      </c>
      <c r="L116" s="18">
        <v>0.52449255420480179</v>
      </c>
      <c r="M116" s="18">
        <v>-0.32982518125372107</v>
      </c>
      <c r="N116" s="25">
        <v>13.122299999999999</v>
      </c>
      <c r="O116" s="25">
        <v>34.841900000000003</v>
      </c>
      <c r="P116" s="25">
        <v>25.8858</v>
      </c>
      <c r="Q116" s="25">
        <v>37.895800000000001</v>
      </c>
      <c r="R116" s="25">
        <v>31.002700000000001</v>
      </c>
      <c r="S116" s="20">
        <v>1.4088026899219355</v>
      </c>
      <c r="T116" s="20">
        <v>-0.42866239384852528</v>
      </c>
      <c r="U116" s="20">
        <v>0.54987705769992989</v>
      </c>
      <c r="V116" s="20">
        <v>-0.28964409892981974</v>
      </c>
      <c r="W116" s="24"/>
      <c r="X116" s="24"/>
      <c r="Y116" s="24"/>
      <c r="Z116" s="24"/>
    </row>
    <row r="117" spans="1:26" s="23" customFormat="1" ht="14.4" x14ac:dyDescent="0.25">
      <c r="A117" s="11">
        <f t="shared" si="2"/>
        <v>114</v>
      </c>
      <c r="B117" s="17" t="s">
        <v>257</v>
      </c>
      <c r="C117" s="34" t="s">
        <v>256</v>
      </c>
      <c r="D117" s="22" t="s">
        <v>258</v>
      </c>
      <c r="E117" s="30">
        <v>388.32400000000001</v>
      </c>
      <c r="F117" s="30">
        <v>1052.53</v>
      </c>
      <c r="G117" s="30">
        <v>931.36199999999997</v>
      </c>
      <c r="H117" s="30">
        <v>527.88800000000003</v>
      </c>
      <c r="I117" s="30">
        <v>241.858</v>
      </c>
      <c r="J117" s="18">
        <v>1.4385285751283987</v>
      </c>
      <c r="K117" s="18">
        <v>-0.17644742880723835</v>
      </c>
      <c r="L117" s="18">
        <v>-0.8191101498336375</v>
      </c>
      <c r="M117" s="18">
        <v>-1.1260716119287222</v>
      </c>
      <c r="N117" s="30">
        <v>345.38799999999998</v>
      </c>
      <c r="O117" s="30">
        <v>1114.76</v>
      </c>
      <c r="P117" s="30">
        <v>876.995</v>
      </c>
      <c r="Q117" s="30">
        <v>507.16699999999997</v>
      </c>
      <c r="R117" s="30">
        <v>361.15499999999997</v>
      </c>
      <c r="S117" s="20">
        <v>1.6904432769396773</v>
      </c>
      <c r="T117" s="20">
        <v>-0.3460926188765826</v>
      </c>
      <c r="U117" s="20">
        <v>-0.79010774125114258</v>
      </c>
      <c r="V117" s="20">
        <v>-0.48984273235685938</v>
      </c>
      <c r="W117" s="24"/>
      <c r="X117" s="24"/>
      <c r="Y117" s="24"/>
      <c r="Z117" s="24"/>
    </row>
    <row r="118" spans="1:26" s="23" customFormat="1" ht="14.4" x14ac:dyDescent="0.25">
      <c r="A118" s="11">
        <f t="shared" si="2"/>
        <v>115</v>
      </c>
      <c r="B118" s="17" t="s">
        <v>259</v>
      </c>
      <c r="C118" s="34" t="s">
        <v>266</v>
      </c>
      <c r="D118" s="22" t="s">
        <v>265</v>
      </c>
      <c r="E118" s="30">
        <v>44.084800000000001</v>
      </c>
      <c r="F118" s="30">
        <v>108.32899999999999</v>
      </c>
      <c r="G118" s="30">
        <v>133.18600000000001</v>
      </c>
      <c r="H118" s="30">
        <v>77.999200000000002</v>
      </c>
      <c r="I118" s="30">
        <v>100.1</v>
      </c>
      <c r="J118" s="18">
        <v>1.2970662887167843</v>
      </c>
      <c r="K118" s="18">
        <v>0.29802293136180996</v>
      </c>
      <c r="L118" s="18">
        <v>-0.77191120768649601</v>
      </c>
      <c r="M118" s="18">
        <v>0.35991074203447893</v>
      </c>
      <c r="N118" s="30">
        <v>42.791899999999998</v>
      </c>
      <c r="O118" s="30">
        <v>110.05800000000001</v>
      </c>
      <c r="P118" s="30">
        <v>99.546999999999997</v>
      </c>
      <c r="Q118" s="30">
        <v>244.59399999999999</v>
      </c>
      <c r="R118" s="30">
        <v>95.4709</v>
      </c>
      <c r="S118" s="20">
        <v>1.3628543745302772</v>
      </c>
      <c r="T118" s="20">
        <v>-0.1448142731148501</v>
      </c>
      <c r="U118" s="20">
        <v>1.2969392704381753</v>
      </c>
      <c r="V118" s="20">
        <v>-1.3572560496270423</v>
      </c>
      <c r="W118" s="24"/>
      <c r="X118" s="24"/>
      <c r="Y118" s="24"/>
      <c r="Z118" s="24"/>
    </row>
    <row r="119" spans="1:26" s="23" customFormat="1" ht="14.4" x14ac:dyDescent="0.25">
      <c r="A119" s="11">
        <f t="shared" si="2"/>
        <v>116</v>
      </c>
      <c r="B119" s="17" t="s">
        <v>108</v>
      </c>
      <c r="C119" s="34" t="s">
        <v>260</v>
      </c>
      <c r="D119" s="34" t="s">
        <v>119</v>
      </c>
      <c r="E119" s="25">
        <v>555.21799999999996</v>
      </c>
      <c r="F119" s="25">
        <v>312.166</v>
      </c>
      <c r="G119" s="25">
        <v>262.11200000000002</v>
      </c>
      <c r="H119" s="25">
        <v>484.67700000000002</v>
      </c>
      <c r="I119" s="25">
        <v>359.91</v>
      </c>
      <c r="J119" s="18">
        <v>-0.83074092770417007</v>
      </c>
      <c r="K119" s="18">
        <v>-0.25213000812910141</v>
      </c>
      <c r="L119" s="18">
        <v>0.88684021748957942</v>
      </c>
      <c r="M119" s="18">
        <v>-0.42938743436550131</v>
      </c>
      <c r="N119" s="25">
        <v>510.363</v>
      </c>
      <c r="O119" s="25">
        <v>363.71</v>
      </c>
      <c r="P119" s="25">
        <v>320.99099999999999</v>
      </c>
      <c r="Q119" s="25">
        <v>806.40200000000004</v>
      </c>
      <c r="R119" s="25">
        <v>486.26400000000001</v>
      </c>
      <c r="S119" s="20">
        <v>-0.48873514880767799</v>
      </c>
      <c r="T119" s="20">
        <v>-0.18025574503323047</v>
      </c>
      <c r="U119" s="20">
        <v>1.3289663695592426</v>
      </c>
      <c r="V119" s="20">
        <v>-0.7297594296959754</v>
      </c>
      <c r="W119" s="24"/>
      <c r="X119" s="24"/>
      <c r="Y119" s="24"/>
      <c r="Z119" s="24"/>
    </row>
    <row r="120" spans="1:26" s="23" customFormat="1" ht="14.4" x14ac:dyDescent="0.25">
      <c r="A120" s="11">
        <f t="shared" si="2"/>
        <v>117</v>
      </c>
      <c r="B120" s="17" t="s">
        <v>74</v>
      </c>
      <c r="C120" s="34" t="s">
        <v>261</v>
      </c>
      <c r="D120" s="34" t="s">
        <v>267</v>
      </c>
      <c r="E120" s="25">
        <v>84.643500000000003</v>
      </c>
      <c r="F120" s="25">
        <v>121.2</v>
      </c>
      <c r="G120" s="25">
        <v>107.738</v>
      </c>
      <c r="H120" s="25">
        <v>318.07100000000003</v>
      </c>
      <c r="I120" s="25">
        <v>320.03399999999999</v>
      </c>
      <c r="J120" s="18">
        <v>0.51791850972165476</v>
      </c>
      <c r="K120" s="18">
        <v>-0.16986250981751591</v>
      </c>
      <c r="L120" s="18">
        <v>1.5618216517196124</v>
      </c>
      <c r="M120" s="18">
        <v>8.8763426050112518E-3</v>
      </c>
      <c r="N120" s="25">
        <v>68.661799999999999</v>
      </c>
      <c r="O120" s="25">
        <v>134.32300000000001</v>
      </c>
      <c r="P120" s="25">
        <v>73.147000000000006</v>
      </c>
      <c r="Q120" s="25">
        <v>249.39400000000001</v>
      </c>
      <c r="R120" s="25">
        <v>284.37400000000002</v>
      </c>
      <c r="S120" s="20">
        <v>0.96812677341834152</v>
      </c>
      <c r="T120" s="20">
        <v>-0.87683575621957177</v>
      </c>
      <c r="U120" s="20">
        <v>1.7695561557675847</v>
      </c>
      <c r="V120" s="20">
        <v>0.189362810206501</v>
      </c>
      <c r="W120" s="24"/>
      <c r="X120" s="24"/>
      <c r="Y120" s="24"/>
      <c r="Z120" s="24"/>
    </row>
    <row r="121" spans="1:26" s="23" customFormat="1" ht="14.4" x14ac:dyDescent="0.25">
      <c r="A121" s="32">
        <f t="shared" si="2"/>
        <v>118</v>
      </c>
      <c r="B121" s="42" t="s">
        <v>58</v>
      </c>
      <c r="C121" s="43" t="s">
        <v>262</v>
      </c>
      <c r="D121" s="43" t="s">
        <v>120</v>
      </c>
      <c r="E121" s="44">
        <v>609.65200000000004</v>
      </c>
      <c r="F121" s="44">
        <v>1083.71</v>
      </c>
      <c r="G121" s="44">
        <v>1252.73</v>
      </c>
      <c r="H121" s="44">
        <v>1486.83</v>
      </c>
      <c r="I121" s="44">
        <v>1062.3800000000001</v>
      </c>
      <c r="J121" s="45">
        <v>0.82992087697158379</v>
      </c>
      <c r="K121" s="45">
        <v>0.20909676092981977</v>
      </c>
      <c r="L121" s="45">
        <v>0.24716419795368832</v>
      </c>
      <c r="M121" s="45">
        <v>-0.48493981071491482</v>
      </c>
      <c r="N121" s="44">
        <v>476.21699999999998</v>
      </c>
      <c r="O121" s="44">
        <v>835.173</v>
      </c>
      <c r="P121" s="44">
        <v>798.71799999999996</v>
      </c>
      <c r="Q121" s="44">
        <v>2627.27</v>
      </c>
      <c r="R121" s="44">
        <v>1485.08</v>
      </c>
      <c r="S121" s="46">
        <v>0.81045594943376442</v>
      </c>
      <c r="T121" s="46">
        <v>-6.4388845514970289E-2</v>
      </c>
      <c r="U121" s="46">
        <v>1.7178063394646499</v>
      </c>
      <c r="V121" s="46">
        <v>-0.82302382149034659</v>
      </c>
      <c r="W121" s="24"/>
      <c r="X121" s="24"/>
      <c r="Y121" s="24"/>
      <c r="Z121" s="24"/>
    </row>
    <row r="122" spans="1:26" x14ac:dyDescent="0.25">
      <c r="A122" s="7">
        <f t="shared" si="2"/>
        <v>119</v>
      </c>
      <c r="B122" s="12" t="s">
        <v>71</v>
      </c>
      <c r="C122" s="19" t="s">
        <v>127</v>
      </c>
      <c r="D122" s="19" t="s">
        <v>126</v>
      </c>
      <c r="E122" s="13">
        <v>6.0061600000000004</v>
      </c>
      <c r="F122" s="13">
        <v>50.884700000000002</v>
      </c>
      <c r="G122" s="13">
        <v>52.270099999999999</v>
      </c>
      <c r="H122" s="13">
        <v>145.54300000000001</v>
      </c>
      <c r="I122" s="13">
        <v>215.358</v>
      </c>
      <c r="J122" s="14">
        <v>3.0827171193575023</v>
      </c>
      <c r="K122" s="14">
        <v>3.8753987089908487E-2</v>
      </c>
      <c r="L122" s="14">
        <v>1.4773876291365331</v>
      </c>
      <c r="M122" s="14">
        <v>0.56529146338682634</v>
      </c>
      <c r="N122" s="13">
        <v>5.2339099999999998</v>
      </c>
      <c r="O122" s="13">
        <v>49.740400000000001</v>
      </c>
      <c r="P122" s="13">
        <v>46.515999999999998</v>
      </c>
      <c r="Q122" s="13">
        <v>114.504</v>
      </c>
      <c r="R122" s="13">
        <v>209.39500000000001</v>
      </c>
      <c r="S122" s="14">
        <v>3.2484570876318823</v>
      </c>
      <c r="T122" s="14">
        <v>-9.6691067365282671E-2</v>
      </c>
      <c r="U122" s="14">
        <v>1.2995990501229691</v>
      </c>
      <c r="V122" s="14">
        <v>0.87082899628313526</v>
      </c>
      <c r="W122" s="26"/>
      <c r="X122" s="26"/>
      <c r="Y122" s="26"/>
      <c r="Z122" s="26"/>
    </row>
    <row r="123" spans="1:26" x14ac:dyDescent="0.25">
      <c r="A123" s="7">
        <f t="shared" si="2"/>
        <v>120</v>
      </c>
      <c r="B123" s="12" t="s">
        <v>56</v>
      </c>
      <c r="C123" s="19" t="s">
        <v>127</v>
      </c>
      <c r="D123" s="19" t="s">
        <v>123</v>
      </c>
      <c r="E123" s="13">
        <v>106.348</v>
      </c>
      <c r="F123" s="13">
        <v>514.08399999999995</v>
      </c>
      <c r="G123" s="13">
        <v>546.98500000000001</v>
      </c>
      <c r="H123" s="13">
        <v>852.37300000000005</v>
      </c>
      <c r="I123" s="13">
        <v>960.56799999999998</v>
      </c>
      <c r="J123" s="14">
        <v>2.2732112093638328</v>
      </c>
      <c r="K123" s="14">
        <v>8.9497159124249714E-2</v>
      </c>
      <c r="L123" s="14">
        <v>0.63998362418800925</v>
      </c>
      <c r="M123" s="14">
        <v>0.1724028533353294</v>
      </c>
      <c r="N123" s="13">
        <v>96.112700000000004</v>
      </c>
      <c r="O123" s="13">
        <v>391.90600000000001</v>
      </c>
      <c r="P123" s="13">
        <v>532.73099999999999</v>
      </c>
      <c r="Q123" s="13">
        <v>1109.48</v>
      </c>
      <c r="R123" s="13">
        <v>781.06700000000001</v>
      </c>
      <c r="S123" s="14">
        <v>2.0277086790285028</v>
      </c>
      <c r="T123" s="14">
        <v>0.44289957433107641</v>
      </c>
      <c r="U123" s="14">
        <v>1.0584045211644442</v>
      </c>
      <c r="V123" s="14">
        <v>-0.50636544777777415</v>
      </c>
      <c r="W123" s="26"/>
      <c r="X123" s="26"/>
      <c r="Y123" s="26"/>
      <c r="Z123" s="26"/>
    </row>
    <row r="124" spans="1:26" x14ac:dyDescent="0.25">
      <c r="A124" s="7">
        <f t="shared" si="2"/>
        <v>121</v>
      </c>
      <c r="B124" s="12" t="s">
        <v>21</v>
      </c>
      <c r="C124" s="19" t="s">
        <v>127</v>
      </c>
      <c r="D124" s="19" t="s">
        <v>122</v>
      </c>
      <c r="E124" s="13">
        <v>6.7237200000000001</v>
      </c>
      <c r="F124" s="13">
        <v>95.2179</v>
      </c>
      <c r="G124" s="13">
        <v>92.498000000000005</v>
      </c>
      <c r="H124" s="13">
        <v>1049.32</v>
      </c>
      <c r="I124" s="13">
        <v>1036.95</v>
      </c>
      <c r="J124" s="14">
        <v>3.8239012591701163</v>
      </c>
      <c r="K124" s="14">
        <v>-4.1810639186991128E-2</v>
      </c>
      <c r="L124" s="14">
        <v>3.5038887263209491</v>
      </c>
      <c r="M124" s="14">
        <v>-1.7108376952767256E-2</v>
      </c>
      <c r="N124" s="13">
        <v>3.3675899999999999</v>
      </c>
      <c r="O124" s="13">
        <v>65.007099999999994</v>
      </c>
      <c r="P124" s="13">
        <v>60.604700000000001</v>
      </c>
      <c r="Q124" s="13">
        <v>566.84400000000005</v>
      </c>
      <c r="R124" s="13">
        <v>826.94</v>
      </c>
      <c r="S124" s="14">
        <v>4.2708088883879585</v>
      </c>
      <c r="T124" s="14">
        <v>-0.10116761467510579</v>
      </c>
      <c r="U124" s="14">
        <v>3.2254501619224922</v>
      </c>
      <c r="V124" s="14">
        <v>0.54483090748385699</v>
      </c>
      <c r="W124" s="26"/>
      <c r="X124" s="26"/>
      <c r="Y124" s="26"/>
      <c r="Z124" s="26"/>
    </row>
    <row r="125" spans="1:26" x14ac:dyDescent="0.25">
      <c r="A125" s="7">
        <f t="shared" si="2"/>
        <v>122</v>
      </c>
      <c r="B125" s="12" t="s">
        <v>22</v>
      </c>
      <c r="C125" s="19" t="s">
        <v>192</v>
      </c>
      <c r="D125" s="19" t="s">
        <v>124</v>
      </c>
      <c r="E125" s="13">
        <v>11.3195</v>
      </c>
      <c r="F125" s="13">
        <v>184.56299999999999</v>
      </c>
      <c r="G125" s="13">
        <v>177.22</v>
      </c>
      <c r="H125" s="13">
        <v>4621.3999999999996</v>
      </c>
      <c r="I125" s="13">
        <v>4369.45</v>
      </c>
      <c r="J125" s="14">
        <v>4.0272312211767201</v>
      </c>
      <c r="K125" s="14">
        <v>-5.8571932670776539E-2</v>
      </c>
      <c r="L125" s="14">
        <v>4.7047166335162256</v>
      </c>
      <c r="M125" s="14">
        <v>-8.0878272322843114E-2</v>
      </c>
      <c r="N125" s="13">
        <v>9.3111800000000002</v>
      </c>
      <c r="O125" s="13">
        <v>121.764</v>
      </c>
      <c r="P125" s="13">
        <v>125.568</v>
      </c>
      <c r="Q125" s="13">
        <v>1026.69</v>
      </c>
      <c r="R125" s="13">
        <v>4205.8500000000004</v>
      </c>
      <c r="S125" s="14">
        <v>3.7089798364550117</v>
      </c>
      <c r="T125" s="14">
        <v>4.4381193894557976E-2</v>
      </c>
      <c r="U125" s="14">
        <v>3.0314598814550213</v>
      </c>
      <c r="V125" s="14">
        <v>2.0343967594811203</v>
      </c>
      <c r="W125" s="26"/>
      <c r="X125" s="26"/>
      <c r="Y125" s="26"/>
      <c r="Z125" s="26"/>
    </row>
    <row r="126" spans="1:26" ht="14.4" thickBot="1" x14ac:dyDescent="0.3">
      <c r="A126" s="36">
        <f t="shared" si="2"/>
        <v>123</v>
      </c>
      <c r="B126" s="47" t="s">
        <v>92</v>
      </c>
      <c r="C126" s="48" t="s">
        <v>194</v>
      </c>
      <c r="D126" s="48" t="s">
        <v>125</v>
      </c>
      <c r="E126" s="49">
        <v>1455.48</v>
      </c>
      <c r="F126" s="49">
        <v>2807.05</v>
      </c>
      <c r="G126" s="49">
        <v>2040.98</v>
      </c>
      <c r="H126" s="49">
        <v>3069.14</v>
      </c>
      <c r="I126" s="49">
        <v>1672.64</v>
      </c>
      <c r="J126" s="50">
        <v>0.94755974651039854</v>
      </c>
      <c r="K126" s="50">
        <v>-0.45979271662528609</v>
      </c>
      <c r="L126" s="50">
        <v>0.58857241123153869</v>
      </c>
      <c r="M126" s="50">
        <v>-0.87570748687076561</v>
      </c>
      <c r="N126" s="49">
        <v>1168.94</v>
      </c>
      <c r="O126" s="49">
        <v>2292.37</v>
      </c>
      <c r="P126" s="49">
        <v>1656.22</v>
      </c>
      <c r="Q126" s="49">
        <v>3474.89</v>
      </c>
      <c r="R126" s="49">
        <v>1863.61</v>
      </c>
      <c r="S126" s="50">
        <v>0.97163904077527474</v>
      </c>
      <c r="T126" s="50">
        <v>-0.46894559860300866</v>
      </c>
      <c r="U126" s="50">
        <v>1.0690729865770388</v>
      </c>
      <c r="V126" s="50">
        <v>-0.89886733208911263</v>
      </c>
      <c r="W126" s="26"/>
      <c r="X126" s="26"/>
      <c r="Y126" s="26"/>
      <c r="Z126" s="26"/>
    </row>
  </sheetData>
  <mergeCells count="9">
    <mergeCell ref="A1:V1"/>
    <mergeCell ref="A2:A3"/>
    <mergeCell ref="B2:B3"/>
    <mergeCell ref="D2:D3"/>
    <mergeCell ref="E2:I2"/>
    <mergeCell ref="J2:M2"/>
    <mergeCell ref="N2:R2"/>
    <mergeCell ref="S2:V2"/>
    <mergeCell ref="C2:C3"/>
  </mergeCells>
  <phoneticPr fontId="2" type="noConversion"/>
  <conditionalFormatting sqref="S4:V110 S122:V126 J4:M110 J122:M126">
    <cfRule type="cellIs" dxfId="15" priority="36" operator="greaterThan">
      <formula>0.99</formula>
    </cfRule>
    <cfRule type="cellIs" dxfId="14" priority="37" operator="lessThan">
      <formula>-0.99</formula>
    </cfRule>
  </conditionalFormatting>
  <conditionalFormatting sqref="N118:R118">
    <cfRule type="cellIs" dxfId="13" priority="10" operator="equal">
      <formula>0</formula>
    </cfRule>
  </conditionalFormatting>
  <conditionalFormatting sqref="S111:Z112 J111:M112 J114:M121 S114:Z121">
    <cfRule type="cellIs" dxfId="12" priority="11" operator="greaterThan">
      <formula>0.99</formula>
    </cfRule>
    <cfRule type="cellIs" dxfId="11" priority="38" operator="lessThan">
      <formula>-0.99</formula>
    </cfRule>
  </conditionalFormatting>
  <conditionalFormatting sqref="B114:B115">
    <cfRule type="duplicateValues" dxfId="10" priority="16"/>
    <cfRule type="duplicateValues" dxfId="9" priority="17"/>
  </conditionalFormatting>
  <conditionalFormatting sqref="E117:I117">
    <cfRule type="cellIs" dxfId="8" priority="13" operator="equal">
      <formula>0</formula>
    </cfRule>
  </conditionalFormatting>
  <conditionalFormatting sqref="N117:R117">
    <cfRule type="cellIs" dxfId="7" priority="12" operator="equal">
      <formula>0</formula>
    </cfRule>
  </conditionalFormatting>
  <conditionalFormatting sqref="E118:I118">
    <cfRule type="cellIs" dxfId="6" priority="39" operator="equal">
      <formula>0</formula>
    </cfRule>
  </conditionalFormatting>
  <conditionalFormatting sqref="B1:B112 B114:B1048576">
    <cfRule type="duplicateValues" dxfId="5" priority="9"/>
  </conditionalFormatting>
  <conditionalFormatting sqref="S113:V113">
    <cfRule type="cellIs" dxfId="4" priority="7" operator="greaterThan">
      <formula>0.99</formula>
    </cfRule>
    <cfRule type="cellIs" dxfId="3" priority="8" operator="lessThan">
      <formula>-0.99</formula>
    </cfRule>
  </conditionalFormatting>
  <conditionalFormatting sqref="J113:M113">
    <cfRule type="cellIs" dxfId="2" priority="5" operator="greaterThan">
      <formula>0.99</formula>
    </cfRule>
    <cfRule type="cellIs" dxfId="1" priority="6" operator="lessThan">
      <formula>-0.99</formula>
    </cfRule>
  </conditionalFormatting>
  <conditionalFormatting sqref="B113">
    <cfRule type="duplicateValues" dxfId="0" priority="4"/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or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cp:lastPrinted>2016-11-20T12:32:00Z</cp:lastPrinted>
  <dcterms:created xsi:type="dcterms:W3CDTF">2015-08-11T13:03:00Z</dcterms:created>
  <dcterms:modified xsi:type="dcterms:W3CDTF">2017-02-25T13:1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